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media/image9.wmf" ContentType="image/x-wmf"/>
  <Override PartName="/xl/media/image13.wmf" ContentType="image/x-wmf"/>
  <Override PartName="/xl/media/image8.wmf" ContentType="image/x-wmf"/>
  <Override PartName="/xl/media/image12.wmf" ContentType="image/x-wmf"/>
  <Override PartName="/xl/media/image7.wmf" ContentType="image/x-wmf"/>
  <Override PartName="/xl/media/image11.wmf" ContentType="image/x-wmf"/>
  <Override PartName="/xl/media/image6.wmf" ContentType="image/x-wmf"/>
  <Override PartName="/xl/media/image10.wmf" ContentType="image/x-wmf"/>
  <Override PartName="/xl/media/image5.wmf" ContentType="image/x-wmf"/>
  <Override PartName="/xl/media/image4.wmf" ContentType="image/x-wmf"/>
  <Override PartName="/xl/media/image3.wmf" ContentType="image/x-wmf"/>
  <Override PartName="/xl/media/image26.wmf" ContentType="image/x-wmf"/>
  <Override PartName="/xl/media/image23.wmf" ContentType="image/x-wmf"/>
  <Override PartName="/xl/media/image22.wmf" ContentType="image/x-wmf"/>
  <Override PartName="/xl/media/image21.wmf" ContentType="image/x-wmf"/>
  <Override PartName="/xl/media/image19.wmf" ContentType="image/x-wmf"/>
  <Override PartName="/xl/media/image20.wmf" ContentType="image/x-wmf"/>
  <Override PartName="/xl/media/image18.wmf" ContentType="image/x-wmf"/>
  <Override PartName="/xl/media/image17.wmf" ContentType="image/x-wmf"/>
  <Override PartName="/xl/media/image16.wmf" ContentType="image/x-wmf"/>
  <Override PartName="/xl/media/image15.wmf" ContentType="image/x-wmf"/>
  <Override PartName="/xl/media/image14.wmf" ContentType="image/x-wmf"/>
  <Override PartName="/xl/media/image1.wmf" ContentType="image/x-wmf"/>
  <Override PartName="/xl/media/image24.wmf" ContentType="image/x-wmf"/>
  <Override PartName="/xl/media/image2.wmf" ContentType="image/x-wmf"/>
  <Override PartName="/xl/media/image25.wmf" ContentType="image/x-wmf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46" uniqueCount="243">
  <si>
    <t xml:space="preserve">Distinct Properties of proteases and nucleases in the gut, salivary gland and saliva of southern green stink bug, Nezara viridula. P.R. Lomate &amp; B.C. Bonning</t>
  </si>
  <si>
    <t xml:space="preserve">Mass spectrometric data for identified peptide sequences of proteases and nucleases shown in Table 1 of the main text. </t>
  </si>
  <si>
    <t xml:space="preserve">Data is shown as, </t>
  </si>
  <si>
    <t xml:space="preserve">1. Table with complete statistics of mass spectrometric analysis scores</t>
  </si>
  <si>
    <t xml:space="preserve">2. The protein sequence where the identified peptides (highlighted in yellow) were hitting.</t>
  </si>
  <si>
    <t xml:space="preserve">3. Representative mass spectra of a peptide identified.</t>
  </si>
  <si>
    <t xml:space="preserve">Gut Proteins</t>
  </si>
  <si>
    <t xml:space="preserve">Cathepsin L-like cysteine proteinase</t>
  </si>
  <si>
    <t xml:space="preserve">Valid</t>
  </si>
  <si>
    <t xml:space="preserve">Weight</t>
  </si>
  <si>
    <t xml:space="preserve">Prob</t>
  </si>
  <si>
    <t xml:space="preserve">Sequence</t>
  </si>
  <si>
    <t xml:space="preserve">Mascot Ion score</t>
  </si>
  <si>
    <t xml:space="preserve">Mascot Identity score</t>
  </si>
  <si>
    <t xml:space="preserve">Mascot Delta Ion Score</t>
  </si>
  <si>
    <t xml:space="preserve">Modifications</t>
  </si>
  <si>
    <t xml:space="preserve">Intensity</t>
  </si>
  <si>
    <t xml:space="preserve">TIC</t>
  </si>
  <si>
    <t xml:space="preserve">NTT</t>
  </si>
  <si>
    <t xml:space="preserve">Observed</t>
  </si>
  <si>
    <t xml:space="preserve">Actual Mass</t>
  </si>
  <si>
    <t xml:space="preserve">Charge</t>
  </si>
  <si>
    <t xml:space="preserve">Delta Da</t>
  </si>
  <si>
    <t xml:space="preserve">Delta PPM</t>
  </si>
  <si>
    <t xml:space="preserve">Retention Time</t>
  </si>
  <si>
    <t xml:space="preserve"># Other Proteins</t>
  </si>
  <si>
    <t xml:space="preserve">Stop</t>
  </si>
  <si>
    <t xml:space="preserve">Other Proteins</t>
  </si>
  <si>
    <t xml:space="preserve">Spectrum ID</t>
  </si>
  <si>
    <t xml:space="preserve">Start</t>
  </si>
  <si>
    <t xml:space="preserve">(N)ENLPSSVDWR(Q)</t>
  </si>
  <si>
    <t xml:space="preserve">Aminopeptdase N-10</t>
  </si>
  <si>
    <t xml:space="preserve">(R)SISQAVESVR(L)</t>
  </si>
  <si>
    <t xml:space="preserve">114.1 (+537 neutron corrected from 333300)</t>
  </si>
  <si>
    <t xml:space="preserve">1774: Scan 3238 [D:\RAW_data\1501\LTQ\150123T_IA_State\L6.raw]</t>
  </si>
  <si>
    <t xml:space="preserve">(R)VLISNTDFmDSFK(K)</t>
  </si>
  <si>
    <t xml:space="preserve">Oxidation (+16)</t>
  </si>
  <si>
    <t xml:space="preserve">3972: Scan 6271 [D:\RAW_data\1501\LTQ\150123T_IA_State\L6.raw]</t>
  </si>
  <si>
    <t xml:space="preserve">(R)QSALLVDSENTSASR(K)</t>
  </si>
  <si>
    <t xml:space="preserve">137.0 (+790 neutron corrected from 333800)</t>
  </si>
  <si>
    <t xml:space="preserve">1816: Scan 3271 [D:\RAW_data\1501\LTQ\150123T_IA_State\L7.raw]</t>
  </si>
  <si>
    <t xml:space="preserve">(K)SSHPIEIPVGHPSEVDEIFDDISYSK(G)</t>
  </si>
  <si>
    <t xml:space="preserve">204.6 (-966 neutron corrected from -499600)</t>
  </si>
  <si>
    <t xml:space="preserve">4163: Scan 6536 [D:\RAW_data\1501\LTQ\150123T_IA_State\L6.raw]</t>
  </si>
  <si>
    <t xml:space="preserve">(K)DQGLFALHVATK(V)</t>
  </si>
  <si>
    <t xml:space="preserve">-281.6 (+1 neutron corrected from 489.5)</t>
  </si>
  <si>
    <t xml:space="preserve">2973: Scan 4870 [D:\RAW_data\1501\LTQ\150123T_IA_State\L6.raw]</t>
  </si>
  <si>
    <t xml:space="preserve">(R)AVLSVGDESTYDTMIK(M)</t>
  </si>
  <si>
    <t xml:space="preserve">3198: Scan 5195 [D:\RAW_data\1501\LTQ\150123T_IA_State\L6.raw]</t>
  </si>
  <si>
    <t xml:space="preserve">(R)VLISNTDFMDSFK(K)</t>
  </si>
  <si>
    <t xml:space="preserve">48.30 (+759 neutron corrected from 333600)</t>
  </si>
  <si>
    <t xml:space="preserve">3955: Scan 6247 [D:\RAW_data\1501\LTQ\150123T_IA_State\L6.raw]</t>
  </si>
  <si>
    <t xml:space="preserve">1797: Scan 3268 [D:\RAW_data\1501\LTQ\150123T_IA_State\L6.raw]</t>
  </si>
  <si>
    <t xml:space="preserve">Putative aminopeptidase of the m17 family</t>
  </si>
  <si>
    <t xml:space="preserve">(R)TVEINNTDAEGR(L)</t>
  </si>
  <si>
    <t xml:space="preserve">A0A023F9F8</t>
  </si>
  <si>
    <t xml:space="preserve">1109: Scan 2196 [D:\RAW_data\1501\LTQ\150123T_IA_State\B7.raw]</t>
  </si>
  <si>
    <t xml:space="preserve">(R)LVLADGVVYAAR(D)</t>
  </si>
  <si>
    <t xml:space="preserve">26.81 (+624 neutron corrected from 333500)</t>
  </si>
  <si>
    <t xml:space="preserve">3064: Scan 4902 [D:\RAW_data\1501\LTQ\150123T_IA_State\B7.raw]</t>
  </si>
  <si>
    <t xml:space="preserve">Putative leucine aminopeptidase 1</t>
  </si>
  <si>
    <t xml:space="preserve">R4G844</t>
  </si>
  <si>
    <t xml:space="preserve">Salivary Gland Proteins</t>
  </si>
  <si>
    <t xml:space="preserve">Putative metallopeptidase</t>
  </si>
  <si>
    <t xml:space="preserve">Assigned</t>
  </si>
  <si>
    <t xml:space="preserve">(K)TIAEDLVVTK(Y)</t>
  </si>
  <si>
    <t xml:space="preserve">-421.1 (+2 neutron corrected from 1418)</t>
  </si>
  <si>
    <t xml:space="preserve">2428: Scan 3952 [D:\RAW_data\1503\LTQ\150327T_IA_State\P9.raw]</t>
  </si>
  <si>
    <t xml:space="preserve">(K)KTDETYQLK(L)</t>
  </si>
  <si>
    <t xml:space="preserve">927: Scan 1918 [D:\RAW_data\1503\LTQ\150327T_IA_State\P9.raw]</t>
  </si>
  <si>
    <t xml:space="preserve">(K)LIEPFQVLYEKPSEIVVQFK(F)</t>
  </si>
  <si>
    <t xml:space="preserve">-162.0 (+1 neutron corrected from 254.6)</t>
  </si>
  <si>
    <t xml:space="preserve">4684: Sum of 2 scans in range 7108 to 7114 (rt=40.9067) [D:\RAW_data\1503\LTQ\150327T_IA_State\P9.raw]</t>
  </si>
  <si>
    <t xml:space="preserve">(K)FTVLLMPNGPHR(I)</t>
  </si>
  <si>
    <t xml:space="preserve">-237.4 (+2 neutron corrected from 1212)</t>
  </si>
  <si>
    <t xml:space="preserve">3078: Scan 4842 [D:\RAW_data\1503\LTQ\150327T_IA_State\P9.raw]</t>
  </si>
  <si>
    <t xml:space="preserve">Methionine aminopeptidase 2</t>
  </si>
  <si>
    <t xml:space="preserve">(R)LHNDIYNEAR(Q)</t>
  </si>
  <si>
    <t xml:space="preserve">1194: Scan 2317 [D:\RAW_data\1503\LTQ\150327T_IA_State\P8.raw]</t>
  </si>
  <si>
    <t xml:space="preserve">(K)WVKPGITMIELcEELEK(T)</t>
  </si>
  <si>
    <t xml:space="preserve">Carbamidomethyl (+57)</t>
  </si>
  <si>
    <t xml:space="preserve">-200.2 (+1 neutron corrected from 282.9)</t>
  </si>
  <si>
    <t xml:space="preserve">3960: Scan 6129 [D:\RAW_data\1503\LTQ\150327T_IA_State\P8.raw]</t>
  </si>
  <si>
    <t xml:space="preserve">(K)QLLNVINNNFGTLAFcK(R)</t>
  </si>
  <si>
    <t xml:space="preserve">-134.2 (+1 neutron corrected from 375.6)</t>
  </si>
  <si>
    <t xml:space="preserve">4205: Sum of 2 scans in range 6480 to 6488 (rt=38.4725) [D:\RAW_data\1503\LTQ\150327T_IA_State\P8.raw]</t>
  </si>
  <si>
    <t xml:space="preserve">Aminopeptidase N-10</t>
  </si>
  <si>
    <t xml:space="preserve">(K)SVFEVTLIAPK(G)</t>
  </si>
  <si>
    <t xml:space="preserve">3766: Scan 5486 [D:\RAW_data\1503\LTQ\150327T_IA_State\S5.raw]</t>
  </si>
  <si>
    <t xml:space="preserve">3804: Scan 5537 [D:\RAW_data\1503\LTQ\150327T_IA_State\S6.raw]</t>
  </si>
  <si>
    <t xml:space="preserve">-314.6 (+1 neutron corrected from 456.5)</t>
  </si>
  <si>
    <t xml:space="preserve">3028: Scan 4483 [D:\RAW_data\1503\LTQ\150327T_IA_State\S5.raw]</t>
  </si>
  <si>
    <t xml:space="preserve">-148.1 (+1 neutron corrected from 623.0)</t>
  </si>
  <si>
    <t xml:space="preserve">3064: Scan 4488 [D:\RAW_data\1503\LTQ\150327T_IA_State\S6.raw]</t>
  </si>
  <si>
    <t xml:space="preserve">-133.7 (+1 neutron corrected from 637.3)</t>
  </si>
  <si>
    <t xml:space="preserve">3021: Scan 4474 [D:\RAW_data\1503\LTQ\150327T_IA_State\S5.raw]</t>
  </si>
  <si>
    <t xml:space="preserve">1994: Scan 3030 [D:\RAW_data\1503\LTQ\150327T_IA_State\S6.raw]</t>
  </si>
  <si>
    <t xml:space="preserve">86.51 (+1 neutron corrected from 432.4)</t>
  </si>
  <si>
    <t xml:space="preserve">4023: Scan 5847 [D:\RAW_data\1503\LTQ\150327T_IA_State\S5.raw]</t>
  </si>
  <si>
    <t xml:space="preserve">71.54 (+1 neutron corrected from 417.5)</t>
  </si>
  <si>
    <t xml:space="preserve">4004: Scan 5821 [D:\RAW_data\1503\LTQ\150327T_IA_State\S5.raw]</t>
  </si>
  <si>
    <t xml:space="preserve">3962: Scan 5764 [D:\RAW_data\1503\LTQ\150327T_IA_State\S6.raw]</t>
  </si>
  <si>
    <t xml:space="preserve">4.724 (+1 neutron corrected from 665.4)</t>
  </si>
  <si>
    <t xml:space="preserve">3916: Sum of 2 scans in range 5696 to 5704 (rt=35.6104) [D:\RAW_data\1503\LTQ\150327T_IA_State\S5.raw]</t>
  </si>
  <si>
    <t xml:space="preserve">(K)LGSYDDPETIEEAK(K)</t>
  </si>
  <si>
    <t xml:space="preserve">-262.0 (+1 neutron corrected from 377.8)</t>
  </si>
  <si>
    <t xml:space="preserve">2509: Scan 3761 [D:\RAW_data\1503\LTQ\150327T_IA_State\S5.raw]</t>
  </si>
  <si>
    <t xml:space="preserve">3261: Scan 4759 [D:\RAW_data\1503\LTQ\150327T_IA_State\S6.raw]</t>
  </si>
  <si>
    <t xml:space="preserve">-268.5 (+1 neutron corrected from 311.3)</t>
  </si>
  <si>
    <t xml:space="preserve">3303: Scan 4841 [D:\RAW_data\1503\LTQ\150327T_IA_State\S5.raw]</t>
  </si>
  <si>
    <t xml:space="preserve">(K)MYKEETLQEEK(E)</t>
  </si>
  <si>
    <t xml:space="preserve">1271: Scan 2064 [D:\RAW_data\1503\LTQ\150327T_IA_State\S6.raw]</t>
  </si>
  <si>
    <t xml:space="preserve">-53.18 (+1 neutron corrected from 648.7)</t>
  </si>
  <si>
    <t xml:space="preserve">1234: Scan 2032 [D:\RAW_data\1503\LTQ\150327T_IA_State\S5.raw]</t>
  </si>
  <si>
    <t xml:space="preserve">-2.888 (+1 neutron corrected from 699.0)</t>
  </si>
  <si>
    <t xml:space="preserve">1265: Scan 2056 [D:\RAW_data\1503\LTQ\150327T_IA_State\S6.raw]</t>
  </si>
  <si>
    <t xml:space="preserve">(K)EETLQEEKER(I)</t>
  </si>
  <si>
    <t xml:space="preserve">-376.2 (+1 neutron corrected from 400.4)</t>
  </si>
  <si>
    <t xml:space="preserve">827: Scan 1473 [D:\RAW_data\1503\LTQ\150327T_IA_State\S5.raw]</t>
  </si>
  <si>
    <t xml:space="preserve">(K)VLDFAMSDEVRPQDK(V)</t>
  </si>
  <si>
    <t xml:space="preserve">-181.9 (+1 neutron corrected from 390.9)</t>
  </si>
  <si>
    <t xml:space="preserve">2808: Scan 4172 [D:\RAW_data\1503\LTQ\150327T_IA_State\S5.raw]</t>
  </si>
  <si>
    <t xml:space="preserve">(K)VFVIISVALDK(G)</t>
  </si>
  <si>
    <t xml:space="preserve">4359: Scan 6314 [D:\RAW_data\1503\LTQ\150327T_IA_State\S5.raw]</t>
  </si>
  <si>
    <t xml:space="preserve">(R)ELAWEFLK(H)</t>
  </si>
  <si>
    <t xml:space="preserve">3962: Scan 5761 [D:\RAW_data\1503\LTQ\150327T_IA_State\S5.raw]</t>
  </si>
  <si>
    <t xml:space="preserve">4013: Scan 5836 [D:\RAW_data\1503\LTQ\150327T_IA_State\S6.raw]</t>
  </si>
  <si>
    <t xml:space="preserve">(R)YEGGFLMAR(L)</t>
  </si>
  <si>
    <t xml:space="preserve">401.9 (-1 neutron corrected from -559.6)</t>
  </si>
  <si>
    <t xml:space="preserve">2812: Sum of 2 scans in range 4177 to 4215 (rt=28.6206) [D:\RAW_data\1503\LTQ\150327T_IA_State\S5.raw]</t>
  </si>
  <si>
    <t xml:space="preserve">2020: Sum of 2 scans in range 3079 to 3100 (rt=23.4689) [D:\RAW_data\1503\LTQ\150327T_IA_State\S5.raw]</t>
  </si>
  <si>
    <t xml:space="preserve">1885: Scan 3031 [D:\RAW_data\1503\LTQ\150327T_IA_State\S7.raw]</t>
  </si>
  <si>
    <t xml:space="preserve">1882: Sum of 2 scans in range 3176 to 3193 (rt=22.8547) [D:\RAW_data\1503\LTQ\150327T_IA_State\S8.raw]</t>
  </si>
  <si>
    <t xml:space="preserve">269.4 (+1 neutron corrected from 1201)</t>
  </si>
  <si>
    <t xml:space="preserve">1967: Scan 3013 [D:\RAW_data\1503\LTQ\150327T_IA_State\S5.raw]</t>
  </si>
  <si>
    <t xml:space="preserve">1899: Scan 3250 [D:\RAW_data\1503\LTQ\150327T_IA_State\S4.raw]</t>
  </si>
  <si>
    <t xml:space="preserve">(R)LNAAWLTR(D)</t>
  </si>
  <si>
    <t xml:space="preserve">2799: Scan 4159 [D:\RAW_data\1503\LTQ\150327T_IA_State\S5.raw]</t>
  </si>
  <si>
    <t xml:space="preserve">Signal peptidase complex subunit SPC25</t>
  </si>
  <si>
    <t xml:space="preserve">(K)SWRGDEKPVK(I)</t>
  </si>
  <si>
    <t xml:space="preserve">-373.6 (+1 neutron corrected from 460.4)</t>
  </si>
  <si>
    <t xml:space="preserve">590: Scan 1757 [D:\RAW_data\1503\LTQ\150327T_IA_State\P12.raw]</t>
  </si>
  <si>
    <t xml:space="preserve">587: Scan 1752 [D:\RAW_data\1503\LTQ\150327T_IA_State\P12.raw]</t>
  </si>
  <si>
    <t xml:space="preserve">(K)INKWDGSAVK(N)</t>
  </si>
  <si>
    <t xml:space="preserve">-410.0 (+1 neutron corrected from 486.8)</t>
  </si>
  <si>
    <t xml:space="preserve">1012: Scan 2318 [D:\RAW_data\1503\LTQ\150327T_IA_State\P12.raw]</t>
  </si>
  <si>
    <t xml:space="preserve">(K)NALDDAVR(D)</t>
  </si>
  <si>
    <t xml:space="preserve">1283: Scan 2692 [D:\RAW_data\1503\LTQ\150327T_IA_State\P12.raw]</t>
  </si>
  <si>
    <t xml:space="preserve">(K)NALDDAVRDVLTK(K)</t>
  </si>
  <si>
    <t xml:space="preserve">-308.8 (+1 neutron corrected from 392.2)</t>
  </si>
  <si>
    <t xml:space="preserve">3650: Scan 5884 [D:\RAW_data\1503\LTQ\150327T_IA_State\P12.raw]</t>
  </si>
  <si>
    <t xml:space="preserve">3712: Sum of 2 scans in range 5623 to 5630 (rt=34.7674) [D:\RAW_data\1503\LTQ\150327T_IA_State\P13.raw]</t>
  </si>
  <si>
    <t xml:space="preserve">(R)GIFVIAIQK(D)</t>
  </si>
  <si>
    <t xml:space="preserve">3529: Sum of 2 scans in range 5357 to 5375 (rt=33.5301) [D:\RAW_data\1503\LTQ\150327T_IA_State\P13.raw]</t>
  </si>
  <si>
    <t xml:space="preserve">3412: Scan 5548 [D:\RAW_data\1503\LTQ\150327T_IA_State\P12.raw]</t>
  </si>
  <si>
    <t xml:space="preserve">(K)LHNSLLNDRK(D)</t>
  </si>
  <si>
    <t xml:space="preserve">833: Scan 2076 [D:\RAW_data\1503\LTQ\150327T_IA_State\P12.raw]</t>
  </si>
  <si>
    <t xml:space="preserve">-182.3 (+1 neutron corrected from 646.1)</t>
  </si>
  <si>
    <t xml:space="preserve">824: Scan 2064 [D:\RAW_data\1503\LTQ\150327T_IA_State\P12.raw]</t>
  </si>
  <si>
    <t xml:space="preserve">1078: Scan 2010 [D:\RAW_data\1503\LTQ\150327T_IA_State\P13.raw]</t>
  </si>
  <si>
    <t xml:space="preserve">Cysteine protease</t>
  </si>
  <si>
    <t xml:space="preserve">(R)LYGAVTPVK(D)</t>
  </si>
  <si>
    <t xml:space="preserve">1744: Scan 3133 [D:\RAW_data\1503\LTQ\150327T_IA_State\S12.raw]</t>
  </si>
  <si>
    <t xml:space="preserve">(R)LSQQALIDcSWGYGNNGcDGGEDFR(S)</t>
  </si>
  <si>
    <t xml:space="preserve">Carbamidomethyl (+57), Carbamidomethyl (+57)</t>
  </si>
  <si>
    <t xml:space="preserve">165.6 (+1 neutron corrected from 521.1)</t>
  </si>
  <si>
    <t xml:space="preserve">3445: Scan 5456 [D:\RAW_data\1503\LTQ\150327T_IA_State\S12.raw]</t>
  </si>
  <si>
    <t xml:space="preserve">(K)NTPEGLDHAVLAVGYGK(I)</t>
  </si>
  <si>
    <t xml:space="preserve">2633: Scan 4286 [D:\RAW_data\1503\LTQ\150327T_IA_State\S11.raw]</t>
  </si>
  <si>
    <t xml:space="preserve">Aspartate protease cathepsin D</t>
  </si>
  <si>
    <t xml:space="preserve">(R)VVFDTGSSNLWVPSK(K)</t>
  </si>
  <si>
    <t xml:space="preserve">-257.4 (+1 neutron corrected from 355.3)</t>
  </si>
  <si>
    <t xml:space="preserve">3398: Scan 5394 [D:\RAW_data\1503\LTQ\150327T_IA_State\S12.raw]</t>
  </si>
  <si>
    <t xml:space="preserve">(R)VVFDTGSSNLWVPSKK(C)</t>
  </si>
  <si>
    <t xml:space="preserve">-95.32 (+1 neutron corrected from 472.9)</t>
  </si>
  <si>
    <t xml:space="preserve">2943: Scan 4772 [D:\RAW_data\1503\LTQ\150327T_IA_State\S12.raw]</t>
  </si>
  <si>
    <t xml:space="preserve">(R)KFAIQYGSGSLSGFLSQDDLSIGGVTIK(N)</t>
  </si>
  <si>
    <t xml:space="preserve">-89.09 (+2 neutron corrected from 604.8)</t>
  </si>
  <si>
    <t xml:space="preserve">4509: Scan 6936 [D:\RAW_data\1503\LTQ\150327T_IA_State\S12.raw]</t>
  </si>
  <si>
    <t xml:space="preserve">(K)NQIFAEAVNEPGMVFVAAK(F)</t>
  </si>
  <si>
    <t xml:space="preserve">-151.4 (+1 neutron corrected from 341.2)</t>
  </si>
  <si>
    <t xml:space="preserve">4104: Scan 6378 [D:\RAW_data\1503\LTQ\150327T_IA_State\S12.raw]</t>
  </si>
  <si>
    <t xml:space="preserve">Similar to ubiquitin specific peptidase 14</t>
  </si>
  <si>
    <t xml:space="preserve">(K)AQLYALTGVIPER(Q)</t>
  </si>
  <si>
    <t xml:space="preserve">-334.0 (+1 neutron corrected from 366.5)</t>
  </si>
  <si>
    <t xml:space="preserve">3464: Sum of 2 scans in range 5340 to 5342 (rt=32.3815) [D:\RAW_data\1503\LTQ\150327T_IA_State\S8.raw]</t>
  </si>
  <si>
    <t xml:space="preserve">(K)SEENFLQLScFISQDVK(H)</t>
  </si>
  <si>
    <t xml:space="preserve">186.4 (+1 neutron corrected from 676.6)</t>
  </si>
  <si>
    <t xml:space="preserve">4561: Scan 6886 [D:\RAW_data\1503\LTQ\150327T_IA_State\S8.raw]</t>
  </si>
  <si>
    <t xml:space="preserve">(K)cDDDVVTPVPK(E)</t>
  </si>
  <si>
    <t xml:space="preserve">1669: Scan 2886 [D:\RAW_data\1503\LTQ\150327T_IA_State\S8.raw]</t>
  </si>
  <si>
    <t xml:space="preserve">Similar to metalloprotease</t>
  </si>
  <si>
    <t xml:space="preserve">LSGSVGLGPLLPcQLLR</t>
  </si>
  <si>
    <t xml:space="preserve">3042: Scan 4541 [D:\RAW_data\1503\LTQ\150327T_IA_State\S3.raw]</t>
  </si>
  <si>
    <t xml:space="preserve">(R)NELLAFHEK(W)</t>
  </si>
  <si>
    <t xml:space="preserve">2183: Scan 3311 [D:\RAW_data\1503\LTQ\150327T_IA_State\S5.raw]</t>
  </si>
  <si>
    <t xml:space="preserve">(K)LLDYEMEDVLAGGYK(I)</t>
  </si>
  <si>
    <t xml:space="preserve">4018: Scan 5840 [D:\RAW_data\1503\LTQ\150327T_IA_State\S5.raw]</t>
  </si>
  <si>
    <t xml:space="preserve">(K)ITEWRPDMINELLEHLcPEKSR(S)</t>
  </si>
  <si>
    <t xml:space="preserve">-172.9 (+2 neutron corrected from 551.6)</t>
  </si>
  <si>
    <t xml:space="preserve">4839: Scan 6983 [D:\RAW_data\1503\LTQ\150327T_IA_State\S5.raw]</t>
  </si>
  <si>
    <t xml:space="preserve">(K)NFEIEQPYQHANYYLAVLLAEQSWTK(S)</t>
  </si>
  <si>
    <t xml:space="preserve">-84.47 (+1 neutron corrected from 233.2)</t>
  </si>
  <si>
    <t xml:space="preserve">4967: Scan 7173 [D:\RAW_data\1503\LTQ\150327T_IA_State\S5.raw]</t>
  </si>
  <si>
    <t xml:space="preserve">(K)MHVESLVHGNTTK(E)</t>
  </si>
  <si>
    <t xml:space="preserve">-239.0 (+1 neutron corrected from 451.0)</t>
  </si>
  <si>
    <t xml:space="preserve">1456: Scan 2332 [D:\RAW_data\1503\LTQ\150327T_IA_State\S5.raw]</t>
  </si>
  <si>
    <t xml:space="preserve">-39.64 (+1 neutron corrected from 650.1)</t>
  </si>
  <si>
    <t xml:space="preserve">1445: Scan 2317 [D:\RAW_data\1503\LTQ\150327T_IA_State\S5.raw]</t>
  </si>
  <si>
    <t xml:space="preserve">(K)EVALDMVNTVMDR(L)</t>
  </si>
  <si>
    <t xml:space="preserve">3785: Scan 5516 [D:\RAW_data\1503\LTQ\150327T_IA_State\S5.raw]</t>
  </si>
  <si>
    <t xml:space="preserve">(R)SNGTQGLR(I)</t>
  </si>
  <si>
    <t xml:space="preserve">-489.7 (+1 neutron corrected from 714.0)</t>
  </si>
  <si>
    <t xml:space="preserve">872: Scan 1954 [D:\RAW_data\1503\LTQ\150327T_IA_State\S12.raw]</t>
  </si>
  <si>
    <t xml:space="preserve">(K)QMLNQSAIYWAEITSQQYNFDR(A)</t>
  </si>
  <si>
    <t xml:space="preserve">-55.32 (+1 neutron corrected from 315.1)</t>
  </si>
  <si>
    <t xml:space="preserve">4545: Scan 6580 [D:\RAW_data\1503\LTQ\150327T_IA_State\S5.raw]</t>
  </si>
  <si>
    <t xml:space="preserve">(K)LSVHVVSK(A)</t>
  </si>
  <si>
    <t xml:space="preserve">1331: Scan 2167 [D:\RAW_data\1503\LTQ\150327T_IA_State\S5.raw]</t>
  </si>
  <si>
    <t xml:space="preserve">(K)STQSLFPLLQPYINLK(L)</t>
  </si>
  <si>
    <t xml:space="preserve">-55.54 (+1 neutron corrected from 482.7)</t>
  </si>
  <si>
    <t xml:space="preserve">5091: Scan 7351 [D:\RAW_data\1503\LTQ\150327T_IA_State\S5.raw]</t>
  </si>
  <si>
    <t xml:space="preserve">Exosome complex exonuclease RRP44-like</t>
  </si>
  <si>
    <t xml:space="preserve">(K)SVLLSDDIANR(E)</t>
  </si>
  <si>
    <t xml:space="preserve">2584: Scan 3860 [D:\RAW_data\1503\LTQ\150327T_IA_State\S5.raw]</t>
  </si>
  <si>
    <t xml:space="preserve">(R)AIDGDTVAVELLPK(E)</t>
  </si>
  <si>
    <t xml:space="preserve">3700: Scan 5392 [D:\RAW_data\1503\LTQ\150327T_IA_State\S5.raw]</t>
  </si>
  <si>
    <t xml:space="preserve">(R)NIIVcSVDPPGcTDIDDALHcFK(L)</t>
  </si>
  <si>
    <t xml:space="preserve">Carbamidomethyl (+57), Carbamidomethyl (+57), Carbamidomethyl (+57)</t>
  </si>
  <si>
    <t xml:space="preserve">37.80 (+1 neutron corrected from 416.6)</t>
  </si>
  <si>
    <t xml:space="preserve">3871: Scan 5632 [D:\RAW_data\1503\LTQ\150327T_IA_State\S5.raw]</t>
  </si>
  <si>
    <t xml:space="preserve">(R)IDMVPDLLSSNLcSLR(G)</t>
  </si>
  <si>
    <t xml:space="preserve">-250.4 (+1 neutron corrected from 296.5)</t>
  </si>
  <si>
    <t xml:space="preserve">4541: Scan 6573 [D:\RAW_data\1503\LTQ\150327T_IA_State\S5.raw]</t>
  </si>
  <si>
    <t xml:space="preserve">(R)SEFFHYGLAAPLYTHFTSPIR(R)</t>
  </si>
  <si>
    <t xml:space="preserve">-5.701 (+1 neutron corrected from 402.7)</t>
  </si>
  <si>
    <t xml:space="preserve">4073: Scan 5918 [D:\RAW_data\1503\LTQ\150327T_IA_State\S5.raw]</t>
  </si>
  <si>
    <t xml:space="preserve">(R)YSDVIVHR(L)</t>
  </si>
  <si>
    <t xml:space="preserve">1345: Scan 2187 [D:\RAW_data\1503\LTQ\150327T_IA_State\S5.raw]</t>
  </si>
  <si>
    <t xml:space="preserve">(K)LcQNLNYR(K)</t>
  </si>
  <si>
    <t xml:space="preserve">1564: Scan 2471 [D:\RAW_data\1503\LTQ\150327T_IA_State\S5.raw]</t>
  </si>
  <si>
    <t xml:space="preserve">(R)IENEEGYILFVR(K)</t>
  </si>
  <si>
    <t xml:space="preserve">3769: Scan 5493 [D:\RAW_data\1503\LTQ\150327T_IA_State\S5.raw]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%"/>
    <numFmt numFmtId="166" formatCode="#,##0.00"/>
  </numFmts>
  <fonts count="7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6"/>
      <color rgb="FF000000"/>
      <name val="Calibri"/>
      <family val="2"/>
    </font>
    <font>
      <b val="true"/>
      <sz val="14"/>
      <color rgb="FF000000"/>
      <name val="Calibri"/>
      <family val="2"/>
    </font>
    <font>
      <b val="true"/>
      <sz val="18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drawings/_rels/drawing1.xml.rels><?xml version="1.0" encoding="UTF-8"?>
<Relationships xmlns="http://schemas.openxmlformats.org/package/2006/relationships"><Relationship Id="rId1" Type="http://schemas.openxmlformats.org/officeDocument/2006/relationships/image" Target="../media/image1.wmf"/><Relationship Id="rId2" Type="http://schemas.openxmlformats.org/officeDocument/2006/relationships/image" Target="../media/image2.wmf"/><Relationship Id="rId3" Type="http://schemas.openxmlformats.org/officeDocument/2006/relationships/image" Target="../media/image3.wmf"/><Relationship Id="rId4" Type="http://schemas.openxmlformats.org/officeDocument/2006/relationships/image" Target="../media/image4.wmf"/><Relationship Id="rId5" Type="http://schemas.openxmlformats.org/officeDocument/2006/relationships/image" Target="../media/image5.wmf"/><Relationship Id="rId6" Type="http://schemas.openxmlformats.org/officeDocument/2006/relationships/image" Target="../media/image6.wmf"/><Relationship Id="rId7" Type="http://schemas.openxmlformats.org/officeDocument/2006/relationships/image" Target="../media/image7.wmf"/><Relationship Id="rId8" Type="http://schemas.openxmlformats.org/officeDocument/2006/relationships/image" Target="../media/image8.wmf"/><Relationship Id="rId9" Type="http://schemas.openxmlformats.org/officeDocument/2006/relationships/image" Target="../media/image9.wmf"/><Relationship Id="rId10" Type="http://schemas.openxmlformats.org/officeDocument/2006/relationships/image" Target="../media/image10.wmf"/><Relationship Id="rId11" Type="http://schemas.openxmlformats.org/officeDocument/2006/relationships/image" Target="../media/image11.wmf"/><Relationship Id="rId12" Type="http://schemas.openxmlformats.org/officeDocument/2006/relationships/image" Target="../media/image12.wmf"/><Relationship Id="rId13" Type="http://schemas.openxmlformats.org/officeDocument/2006/relationships/image" Target="../media/image13.wmf"/><Relationship Id="rId14" Type="http://schemas.openxmlformats.org/officeDocument/2006/relationships/image" Target="../media/image14.wmf"/><Relationship Id="rId15" Type="http://schemas.openxmlformats.org/officeDocument/2006/relationships/image" Target="../media/image15.wmf"/><Relationship Id="rId16" Type="http://schemas.openxmlformats.org/officeDocument/2006/relationships/image" Target="../media/image16.wmf"/><Relationship Id="rId17" Type="http://schemas.openxmlformats.org/officeDocument/2006/relationships/image" Target="../media/image17.wmf"/><Relationship Id="rId18" Type="http://schemas.openxmlformats.org/officeDocument/2006/relationships/image" Target="../media/image18.wmf"/><Relationship Id="rId19" Type="http://schemas.openxmlformats.org/officeDocument/2006/relationships/image" Target="../media/image19.wmf"/><Relationship Id="rId20" Type="http://schemas.openxmlformats.org/officeDocument/2006/relationships/image" Target="../media/image20.wmf"/><Relationship Id="rId21" Type="http://schemas.openxmlformats.org/officeDocument/2006/relationships/image" Target="../media/image21.wmf"/><Relationship Id="rId22" Type="http://schemas.openxmlformats.org/officeDocument/2006/relationships/image" Target="../media/image22.wmf"/><Relationship Id="rId23" Type="http://schemas.openxmlformats.org/officeDocument/2006/relationships/image" Target="../media/image23.wmf"/><Relationship Id="rId24" Type="http://schemas.openxmlformats.org/officeDocument/2006/relationships/image" Target="../media/image24.wmf"/><Relationship Id="rId25" Type="http://schemas.openxmlformats.org/officeDocument/2006/relationships/image" Target="../media/image25.wmf"/><Relationship Id="rId26" Type="http://schemas.openxmlformats.org/officeDocument/2006/relationships/image" Target="../media/image26.wmf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</xdr:col>
      <xdr:colOff>207360</xdr:colOff>
      <xdr:row>57</xdr:row>
      <xdr:rowOff>0</xdr:rowOff>
    </xdr:from>
    <xdr:to>
      <xdr:col>16</xdr:col>
      <xdr:colOff>346320</xdr:colOff>
      <xdr:row>75</xdr:row>
      <xdr:rowOff>47520</xdr:rowOff>
    </xdr:to>
    <xdr:pic>
      <xdr:nvPicPr>
        <xdr:cNvPr id="0" name="Picture 1" descr=""/>
        <xdr:cNvPicPr/>
      </xdr:nvPicPr>
      <xdr:blipFill>
        <a:blip r:embed="rId1"/>
        <a:srcRect l="8025" t="0" r="0" b="0"/>
        <a:stretch/>
      </xdr:blipFill>
      <xdr:spPr>
        <a:xfrm>
          <a:off x="839160" y="11325240"/>
          <a:ext cx="9616320" cy="34765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77</xdr:row>
      <xdr:rowOff>0</xdr:rowOff>
    </xdr:from>
    <xdr:to>
      <xdr:col>16</xdr:col>
      <xdr:colOff>346320</xdr:colOff>
      <xdr:row>95</xdr:row>
      <xdr:rowOff>47880</xdr:rowOff>
    </xdr:to>
    <xdr:pic>
      <xdr:nvPicPr>
        <xdr:cNvPr id="1" name="Picture 2" descr=""/>
        <xdr:cNvPicPr/>
      </xdr:nvPicPr>
      <xdr:blipFill>
        <a:blip r:embed="rId2"/>
        <a:stretch/>
      </xdr:blipFill>
      <xdr:spPr>
        <a:xfrm>
          <a:off x="0" y="15135120"/>
          <a:ext cx="10455480" cy="34768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177840</xdr:colOff>
      <xdr:row>105</xdr:row>
      <xdr:rowOff>0</xdr:rowOff>
    </xdr:from>
    <xdr:to>
      <xdr:col>15</xdr:col>
      <xdr:colOff>178200</xdr:colOff>
      <xdr:row>117</xdr:row>
      <xdr:rowOff>66960</xdr:rowOff>
    </xdr:to>
    <xdr:pic>
      <xdr:nvPicPr>
        <xdr:cNvPr id="2" name="Picture 3" descr=""/>
        <xdr:cNvPicPr/>
      </xdr:nvPicPr>
      <xdr:blipFill>
        <a:blip r:embed="rId3"/>
        <a:srcRect l="7743" t="0" r="7650" b="32332"/>
        <a:stretch/>
      </xdr:blipFill>
      <xdr:spPr>
        <a:xfrm>
          <a:off x="809640" y="20516760"/>
          <a:ext cx="8845920" cy="23529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118</xdr:row>
      <xdr:rowOff>0</xdr:rowOff>
    </xdr:from>
    <xdr:to>
      <xdr:col>16</xdr:col>
      <xdr:colOff>346320</xdr:colOff>
      <xdr:row>136</xdr:row>
      <xdr:rowOff>47880</xdr:rowOff>
    </xdr:to>
    <xdr:pic>
      <xdr:nvPicPr>
        <xdr:cNvPr id="3" name="Picture 4" descr=""/>
        <xdr:cNvPicPr/>
      </xdr:nvPicPr>
      <xdr:blipFill>
        <a:blip r:embed="rId4"/>
        <a:stretch/>
      </xdr:blipFill>
      <xdr:spPr>
        <a:xfrm>
          <a:off x="0" y="22993200"/>
          <a:ext cx="10455480" cy="34768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187560</xdr:colOff>
      <xdr:row>144</xdr:row>
      <xdr:rowOff>133200</xdr:rowOff>
    </xdr:from>
    <xdr:to>
      <xdr:col>15</xdr:col>
      <xdr:colOff>109080</xdr:colOff>
      <xdr:row>157</xdr:row>
      <xdr:rowOff>114840</xdr:rowOff>
    </xdr:to>
    <xdr:pic>
      <xdr:nvPicPr>
        <xdr:cNvPr id="4" name="Picture 5" descr=""/>
        <xdr:cNvPicPr/>
      </xdr:nvPicPr>
      <xdr:blipFill>
        <a:blip r:embed="rId5"/>
        <a:srcRect l="7839" t="0" r="8310" b="29319"/>
        <a:stretch/>
      </xdr:blipFill>
      <xdr:spPr>
        <a:xfrm>
          <a:off x="819360" y="28127160"/>
          <a:ext cx="8767080" cy="24580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159</xdr:row>
      <xdr:rowOff>0</xdr:rowOff>
    </xdr:from>
    <xdr:to>
      <xdr:col>16</xdr:col>
      <xdr:colOff>346320</xdr:colOff>
      <xdr:row>177</xdr:row>
      <xdr:rowOff>47520</xdr:rowOff>
    </xdr:to>
    <xdr:pic>
      <xdr:nvPicPr>
        <xdr:cNvPr id="5" name="Picture 7" descr=""/>
        <xdr:cNvPicPr/>
      </xdr:nvPicPr>
      <xdr:blipFill>
        <a:blip r:embed="rId6"/>
        <a:stretch/>
      </xdr:blipFill>
      <xdr:spPr>
        <a:xfrm>
          <a:off x="0" y="30851640"/>
          <a:ext cx="10455480" cy="34765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207360</xdr:colOff>
      <xdr:row>14</xdr:row>
      <xdr:rowOff>0</xdr:rowOff>
    </xdr:from>
    <xdr:to>
      <xdr:col>16</xdr:col>
      <xdr:colOff>346320</xdr:colOff>
      <xdr:row>23</xdr:row>
      <xdr:rowOff>47520</xdr:rowOff>
    </xdr:to>
    <xdr:pic>
      <xdr:nvPicPr>
        <xdr:cNvPr id="6" name="Picture 8" descr=""/>
        <xdr:cNvPicPr/>
      </xdr:nvPicPr>
      <xdr:blipFill>
        <a:blip r:embed="rId7"/>
        <a:srcRect l="8025" t="0" r="0" b="49316"/>
        <a:stretch/>
      </xdr:blipFill>
      <xdr:spPr>
        <a:xfrm>
          <a:off x="839160" y="3086280"/>
          <a:ext cx="9616320" cy="17618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24</xdr:row>
      <xdr:rowOff>0</xdr:rowOff>
    </xdr:from>
    <xdr:to>
      <xdr:col>16</xdr:col>
      <xdr:colOff>346320</xdr:colOff>
      <xdr:row>42</xdr:row>
      <xdr:rowOff>47520</xdr:rowOff>
    </xdr:to>
    <xdr:pic>
      <xdr:nvPicPr>
        <xdr:cNvPr id="7" name="Picture 9" descr=""/>
        <xdr:cNvPicPr/>
      </xdr:nvPicPr>
      <xdr:blipFill>
        <a:blip r:embed="rId8"/>
        <a:stretch/>
      </xdr:blipFill>
      <xdr:spPr>
        <a:xfrm>
          <a:off x="0" y="4991040"/>
          <a:ext cx="10455480" cy="34765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444240</xdr:colOff>
      <xdr:row>191</xdr:row>
      <xdr:rowOff>0</xdr:rowOff>
    </xdr:from>
    <xdr:to>
      <xdr:col>14</xdr:col>
      <xdr:colOff>365760</xdr:colOff>
      <xdr:row>202</xdr:row>
      <xdr:rowOff>66960</xdr:rowOff>
    </xdr:to>
    <xdr:pic>
      <xdr:nvPicPr>
        <xdr:cNvPr id="8" name="Picture 10" descr=""/>
        <xdr:cNvPicPr/>
      </xdr:nvPicPr>
      <xdr:blipFill>
        <a:blip r:embed="rId9"/>
        <a:srcRect l="4573" t="0" r="5183" b="35699"/>
        <a:stretch/>
      </xdr:blipFill>
      <xdr:spPr>
        <a:xfrm>
          <a:off x="444240" y="37099800"/>
          <a:ext cx="8767080" cy="21625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204</xdr:row>
      <xdr:rowOff>0</xdr:rowOff>
    </xdr:from>
    <xdr:to>
      <xdr:col>15</xdr:col>
      <xdr:colOff>237600</xdr:colOff>
      <xdr:row>221</xdr:row>
      <xdr:rowOff>123480</xdr:rowOff>
    </xdr:to>
    <xdr:pic>
      <xdr:nvPicPr>
        <xdr:cNvPr id="9" name="Picture 11" descr=""/>
        <xdr:cNvPicPr/>
      </xdr:nvPicPr>
      <xdr:blipFill>
        <a:blip r:embed="rId10"/>
        <a:stretch/>
      </xdr:blipFill>
      <xdr:spPr>
        <a:xfrm>
          <a:off x="0" y="39576240"/>
          <a:ext cx="9714960" cy="33620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513360</xdr:colOff>
      <xdr:row>233</xdr:row>
      <xdr:rowOff>0</xdr:rowOff>
    </xdr:from>
    <xdr:to>
      <xdr:col>14</xdr:col>
      <xdr:colOff>385560</xdr:colOff>
      <xdr:row>242</xdr:row>
      <xdr:rowOff>114480</xdr:rowOff>
    </xdr:to>
    <xdr:pic>
      <xdr:nvPicPr>
        <xdr:cNvPr id="10" name="Picture 12" descr=""/>
        <xdr:cNvPicPr/>
      </xdr:nvPicPr>
      <xdr:blipFill>
        <a:blip r:embed="rId11"/>
        <a:srcRect l="5287" t="0" r="4980" b="45615"/>
        <a:stretch/>
      </xdr:blipFill>
      <xdr:spPr>
        <a:xfrm>
          <a:off x="513360" y="45148680"/>
          <a:ext cx="8717760" cy="18288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244</xdr:row>
      <xdr:rowOff>0</xdr:rowOff>
    </xdr:from>
    <xdr:to>
      <xdr:col>15</xdr:col>
      <xdr:colOff>237600</xdr:colOff>
      <xdr:row>261</xdr:row>
      <xdr:rowOff>123480</xdr:rowOff>
    </xdr:to>
    <xdr:pic>
      <xdr:nvPicPr>
        <xdr:cNvPr id="11" name="Picture 13" descr=""/>
        <xdr:cNvPicPr/>
      </xdr:nvPicPr>
      <xdr:blipFill>
        <a:blip r:embed="rId12"/>
        <a:stretch/>
      </xdr:blipFill>
      <xdr:spPr>
        <a:xfrm>
          <a:off x="0" y="47243880"/>
          <a:ext cx="9714960" cy="33620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453960</xdr:colOff>
      <xdr:row>297</xdr:row>
      <xdr:rowOff>0</xdr:rowOff>
    </xdr:from>
    <xdr:to>
      <xdr:col>15</xdr:col>
      <xdr:colOff>237600</xdr:colOff>
      <xdr:row>314</xdr:row>
      <xdr:rowOff>123480</xdr:rowOff>
    </xdr:to>
    <xdr:pic>
      <xdr:nvPicPr>
        <xdr:cNvPr id="12" name="Picture 14" descr=""/>
        <xdr:cNvPicPr/>
      </xdr:nvPicPr>
      <xdr:blipFill>
        <a:blip r:embed="rId13"/>
        <a:srcRect l="4676" t="0" r="0" b="0"/>
        <a:stretch/>
      </xdr:blipFill>
      <xdr:spPr>
        <a:xfrm>
          <a:off x="453960" y="57387960"/>
          <a:ext cx="9261000" cy="33620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316</xdr:row>
      <xdr:rowOff>0</xdr:rowOff>
    </xdr:from>
    <xdr:to>
      <xdr:col>15</xdr:col>
      <xdr:colOff>237600</xdr:colOff>
      <xdr:row>333</xdr:row>
      <xdr:rowOff>123840</xdr:rowOff>
    </xdr:to>
    <xdr:pic>
      <xdr:nvPicPr>
        <xdr:cNvPr id="13" name="Picture 16" descr=""/>
        <xdr:cNvPicPr/>
      </xdr:nvPicPr>
      <xdr:blipFill>
        <a:blip r:embed="rId14"/>
        <a:stretch/>
      </xdr:blipFill>
      <xdr:spPr>
        <a:xfrm>
          <a:off x="0" y="61007760"/>
          <a:ext cx="9714960" cy="33620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473760</xdr:colOff>
      <xdr:row>352</xdr:row>
      <xdr:rowOff>0</xdr:rowOff>
    </xdr:from>
    <xdr:to>
      <xdr:col>14</xdr:col>
      <xdr:colOff>415080</xdr:colOff>
      <xdr:row>359</xdr:row>
      <xdr:rowOff>123480</xdr:rowOff>
    </xdr:to>
    <xdr:pic>
      <xdr:nvPicPr>
        <xdr:cNvPr id="14" name="Picture 18" descr=""/>
        <xdr:cNvPicPr/>
      </xdr:nvPicPr>
      <xdr:blipFill>
        <a:blip r:embed="rId15"/>
        <a:srcRect l="4880" t="0" r="4676" b="56668"/>
        <a:stretch/>
      </xdr:blipFill>
      <xdr:spPr>
        <a:xfrm>
          <a:off x="473760" y="67913280"/>
          <a:ext cx="8786880" cy="14569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361</xdr:row>
      <xdr:rowOff>0</xdr:rowOff>
    </xdr:from>
    <xdr:to>
      <xdr:col>15</xdr:col>
      <xdr:colOff>237600</xdr:colOff>
      <xdr:row>378</xdr:row>
      <xdr:rowOff>123480</xdr:rowOff>
    </xdr:to>
    <xdr:pic>
      <xdr:nvPicPr>
        <xdr:cNvPr id="15" name="Picture 20" descr=""/>
        <xdr:cNvPicPr/>
      </xdr:nvPicPr>
      <xdr:blipFill>
        <a:blip r:embed="rId16"/>
        <a:stretch/>
      </xdr:blipFill>
      <xdr:spPr>
        <a:xfrm>
          <a:off x="0" y="69627600"/>
          <a:ext cx="9714960" cy="33620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453960</xdr:colOff>
      <xdr:row>389</xdr:row>
      <xdr:rowOff>0</xdr:rowOff>
    </xdr:from>
    <xdr:to>
      <xdr:col>14</xdr:col>
      <xdr:colOff>405360</xdr:colOff>
      <xdr:row>401</xdr:row>
      <xdr:rowOff>152640</xdr:rowOff>
    </xdr:to>
    <xdr:pic>
      <xdr:nvPicPr>
        <xdr:cNvPr id="16" name="Picture 21" descr=""/>
        <xdr:cNvPicPr/>
      </xdr:nvPicPr>
      <xdr:blipFill>
        <a:blip r:embed="rId17"/>
        <a:srcRect l="4676" t="0" r="4776" b="27487"/>
        <a:stretch/>
      </xdr:blipFill>
      <xdr:spPr>
        <a:xfrm>
          <a:off x="453960" y="75009240"/>
          <a:ext cx="8796960" cy="24386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03</xdr:row>
      <xdr:rowOff>0</xdr:rowOff>
    </xdr:from>
    <xdr:to>
      <xdr:col>15</xdr:col>
      <xdr:colOff>237600</xdr:colOff>
      <xdr:row>420</xdr:row>
      <xdr:rowOff>123480</xdr:rowOff>
    </xdr:to>
    <xdr:pic>
      <xdr:nvPicPr>
        <xdr:cNvPr id="17" name="Picture 22" descr=""/>
        <xdr:cNvPicPr/>
      </xdr:nvPicPr>
      <xdr:blipFill>
        <a:blip r:embed="rId18"/>
        <a:stretch/>
      </xdr:blipFill>
      <xdr:spPr>
        <a:xfrm>
          <a:off x="0" y="77676480"/>
          <a:ext cx="9714960" cy="33620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444240</xdr:colOff>
      <xdr:row>432</xdr:row>
      <xdr:rowOff>0</xdr:rowOff>
    </xdr:from>
    <xdr:to>
      <xdr:col>14</xdr:col>
      <xdr:colOff>345960</xdr:colOff>
      <xdr:row>442</xdr:row>
      <xdr:rowOff>85320</xdr:rowOff>
    </xdr:to>
    <xdr:pic>
      <xdr:nvPicPr>
        <xdr:cNvPr id="18" name="Picture 23" descr=""/>
        <xdr:cNvPicPr/>
      </xdr:nvPicPr>
      <xdr:blipFill>
        <a:blip r:embed="rId19"/>
        <a:srcRect l="4573" t="0" r="5387" b="40802"/>
        <a:stretch/>
      </xdr:blipFill>
      <xdr:spPr>
        <a:xfrm>
          <a:off x="444240" y="83248560"/>
          <a:ext cx="8747280" cy="19904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44</xdr:row>
      <xdr:rowOff>0</xdr:rowOff>
    </xdr:from>
    <xdr:to>
      <xdr:col>15</xdr:col>
      <xdr:colOff>237600</xdr:colOff>
      <xdr:row>461</xdr:row>
      <xdr:rowOff>123480</xdr:rowOff>
    </xdr:to>
    <xdr:pic>
      <xdr:nvPicPr>
        <xdr:cNvPr id="19" name="Picture 25" descr=""/>
        <xdr:cNvPicPr/>
      </xdr:nvPicPr>
      <xdr:blipFill>
        <a:blip r:embed="rId20"/>
        <a:stretch/>
      </xdr:blipFill>
      <xdr:spPr>
        <a:xfrm>
          <a:off x="0" y="85534560"/>
          <a:ext cx="9714960" cy="33620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444240</xdr:colOff>
      <xdr:row>472</xdr:row>
      <xdr:rowOff>0</xdr:rowOff>
    </xdr:from>
    <xdr:to>
      <xdr:col>14</xdr:col>
      <xdr:colOff>425160</xdr:colOff>
      <xdr:row>483</xdr:row>
      <xdr:rowOff>152280</xdr:rowOff>
    </xdr:to>
    <xdr:pic>
      <xdr:nvPicPr>
        <xdr:cNvPr id="20" name="Picture 26" descr=""/>
        <xdr:cNvPicPr/>
      </xdr:nvPicPr>
      <xdr:blipFill>
        <a:blip r:embed="rId21"/>
        <a:srcRect l="4573" t="0" r="4573" b="33148"/>
        <a:stretch/>
      </xdr:blipFill>
      <xdr:spPr>
        <a:xfrm>
          <a:off x="444240" y="90916200"/>
          <a:ext cx="8826480" cy="22478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85</xdr:row>
      <xdr:rowOff>0</xdr:rowOff>
    </xdr:from>
    <xdr:to>
      <xdr:col>15</xdr:col>
      <xdr:colOff>237600</xdr:colOff>
      <xdr:row>502</xdr:row>
      <xdr:rowOff>123480</xdr:rowOff>
    </xdr:to>
    <xdr:pic>
      <xdr:nvPicPr>
        <xdr:cNvPr id="21" name="Picture 27" descr=""/>
        <xdr:cNvPicPr/>
      </xdr:nvPicPr>
      <xdr:blipFill>
        <a:blip r:embed="rId22"/>
        <a:stretch/>
      </xdr:blipFill>
      <xdr:spPr>
        <a:xfrm>
          <a:off x="0" y="93392640"/>
          <a:ext cx="9714960" cy="33620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473760</xdr:colOff>
      <xdr:row>522</xdr:row>
      <xdr:rowOff>0</xdr:rowOff>
    </xdr:from>
    <xdr:to>
      <xdr:col>15</xdr:col>
      <xdr:colOff>79560</xdr:colOff>
      <xdr:row>540</xdr:row>
      <xdr:rowOff>85680</xdr:rowOff>
    </xdr:to>
    <xdr:pic>
      <xdr:nvPicPr>
        <xdr:cNvPr id="22" name="Picture 28" descr=""/>
        <xdr:cNvPicPr/>
      </xdr:nvPicPr>
      <xdr:blipFill>
        <a:blip r:embed="rId23"/>
        <a:srcRect l="4961" t="0" r="0" b="0"/>
        <a:stretch/>
      </xdr:blipFill>
      <xdr:spPr>
        <a:xfrm>
          <a:off x="473760" y="100488600"/>
          <a:ext cx="9083160" cy="35146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542</xdr:row>
      <xdr:rowOff>0</xdr:rowOff>
    </xdr:from>
    <xdr:to>
      <xdr:col>15</xdr:col>
      <xdr:colOff>237600</xdr:colOff>
      <xdr:row>559</xdr:row>
      <xdr:rowOff>123480</xdr:rowOff>
    </xdr:to>
    <xdr:pic>
      <xdr:nvPicPr>
        <xdr:cNvPr id="23" name="Picture 29" descr=""/>
        <xdr:cNvPicPr/>
      </xdr:nvPicPr>
      <xdr:blipFill>
        <a:blip r:embed="rId24"/>
        <a:stretch/>
      </xdr:blipFill>
      <xdr:spPr>
        <a:xfrm>
          <a:off x="0" y="104298840"/>
          <a:ext cx="9714960" cy="33620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473760</xdr:colOff>
      <xdr:row>575</xdr:row>
      <xdr:rowOff>0</xdr:rowOff>
    </xdr:from>
    <xdr:to>
      <xdr:col>15</xdr:col>
      <xdr:colOff>79560</xdr:colOff>
      <xdr:row>593</xdr:row>
      <xdr:rowOff>85320</xdr:rowOff>
    </xdr:to>
    <xdr:pic>
      <xdr:nvPicPr>
        <xdr:cNvPr id="24" name="Picture 30" descr=""/>
        <xdr:cNvPicPr/>
      </xdr:nvPicPr>
      <xdr:blipFill>
        <a:blip r:embed="rId25"/>
        <a:srcRect l="4961" t="0" r="0" b="0"/>
        <a:stretch/>
      </xdr:blipFill>
      <xdr:spPr>
        <a:xfrm>
          <a:off x="473760" y="110633040"/>
          <a:ext cx="9083160" cy="35143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595</xdr:row>
      <xdr:rowOff>0</xdr:rowOff>
    </xdr:from>
    <xdr:to>
      <xdr:col>15</xdr:col>
      <xdr:colOff>237600</xdr:colOff>
      <xdr:row>612</xdr:row>
      <xdr:rowOff>123480</xdr:rowOff>
    </xdr:to>
    <xdr:pic>
      <xdr:nvPicPr>
        <xdr:cNvPr id="25" name="Picture 31" descr=""/>
        <xdr:cNvPicPr/>
      </xdr:nvPicPr>
      <xdr:blipFill>
        <a:blip r:embed="rId26"/>
        <a:stretch/>
      </xdr:blipFill>
      <xdr:spPr>
        <a:xfrm>
          <a:off x="0" y="114442920"/>
          <a:ext cx="9714960" cy="3362040"/>
        </a:xfrm>
        <a:prstGeom prst="rect">
          <a:avLst/>
        </a:prstGeom>
        <a:ln w="0">
          <a:noFill/>
        </a:ln>
      </xdr:spPr>
    </xdr:pic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A57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B3" activeCellId="0" sqref="AB3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</row>
    <row r="2" customFormat="false" ht="21" hidden="false" customHeight="false" outlineLevel="0" collapsed="false">
      <c r="A2" s="2" t="s">
        <v>1</v>
      </c>
    </row>
    <row r="3" customFormat="false" ht="18.75" hidden="false" customHeight="false" outlineLevel="0" collapsed="false">
      <c r="A3" s="3" t="s">
        <v>2</v>
      </c>
    </row>
    <row r="4" customFormat="false" ht="18.75" hidden="false" customHeight="false" outlineLevel="0" collapsed="false">
      <c r="A4" s="4" t="s">
        <v>3</v>
      </c>
    </row>
    <row r="5" customFormat="false" ht="18.75" hidden="false" customHeight="false" outlineLevel="0" collapsed="false">
      <c r="A5" s="4" t="s">
        <v>4</v>
      </c>
    </row>
    <row r="6" customFormat="false" ht="18.75" hidden="false" customHeight="false" outlineLevel="0" collapsed="false">
      <c r="A6" s="4" t="s">
        <v>5</v>
      </c>
    </row>
    <row r="7" customFormat="false" ht="23.25" hidden="false" customHeight="false" outlineLevel="0" collapsed="false">
      <c r="A7" s="5" t="s">
        <v>6</v>
      </c>
    </row>
    <row r="9" customFormat="false" ht="18.75" hidden="false" customHeight="false" outlineLevel="0" collapsed="false">
      <c r="A9" s="4" t="s">
        <v>7</v>
      </c>
    </row>
    <row r="11" customFormat="false" ht="15" hidden="false" customHeight="false" outlineLevel="0" collapsed="false">
      <c r="A11" s="6" t="s">
        <v>8</v>
      </c>
      <c r="B11" s="7" t="s">
        <v>9</v>
      </c>
      <c r="C11" s="7" t="s">
        <v>10</v>
      </c>
      <c r="D11" s="7" t="s">
        <v>11</v>
      </c>
      <c r="E11" s="7" t="s">
        <v>12</v>
      </c>
      <c r="F11" s="7" t="s">
        <v>13</v>
      </c>
      <c r="G11" s="7" t="s">
        <v>14</v>
      </c>
      <c r="H11" s="7" t="s">
        <v>15</v>
      </c>
      <c r="I11" s="7" t="s">
        <v>16</v>
      </c>
      <c r="J11" s="7" t="s">
        <v>17</v>
      </c>
      <c r="K11" s="7" t="s">
        <v>18</v>
      </c>
      <c r="L11" s="7" t="s">
        <v>19</v>
      </c>
      <c r="M11" s="7" t="s">
        <v>20</v>
      </c>
      <c r="N11" s="7" t="s">
        <v>21</v>
      </c>
      <c r="O11" s="7" t="s">
        <v>22</v>
      </c>
      <c r="P11" s="7" t="s">
        <v>23</v>
      </c>
      <c r="Q11" s="7" t="s">
        <v>24</v>
      </c>
      <c r="R11" s="7" t="s">
        <v>25</v>
      </c>
      <c r="S11" s="7" t="s">
        <v>26</v>
      </c>
      <c r="T11" s="7" t="s">
        <v>27</v>
      </c>
      <c r="U11" s="7" t="s">
        <v>28</v>
      </c>
      <c r="V11" s="7" t="s">
        <v>29</v>
      </c>
    </row>
    <row r="12" customFormat="false" ht="15" hidden="false" customHeight="false" outlineLevel="0" collapsed="false">
      <c r="A12" s="7" t="b">
        <f aca="false">TRUE()</f>
        <v>1</v>
      </c>
      <c r="B12" s="7" t="n">
        <v>1</v>
      </c>
      <c r="C12" s="8" t="n">
        <v>1</v>
      </c>
      <c r="D12" s="7" t="s">
        <v>30</v>
      </c>
      <c r="H12" s="7" t="n">
        <v>2.2676063</v>
      </c>
      <c r="K12" s="7" t="n">
        <v>352.083</v>
      </c>
      <c r="L12" s="7" t="n">
        <v>1</v>
      </c>
      <c r="M12" s="7" t="n">
        <v>601.7966</v>
      </c>
      <c r="N12" s="9" t="n">
        <v>1201.5785</v>
      </c>
      <c r="O12" s="7" t="n">
        <v>2</v>
      </c>
      <c r="P12" s="7" t="n">
        <v>0.005778</v>
      </c>
      <c r="Q12" s="7" t="n">
        <v>4.805</v>
      </c>
      <c r="R12" s="7" t="n">
        <v>32.6216</v>
      </c>
      <c r="S12" s="7" t="n">
        <v>0</v>
      </c>
      <c r="T12" s="7" t="n">
        <v>96</v>
      </c>
    </row>
    <row r="46" customFormat="false" ht="18.75" hidden="false" customHeight="false" outlineLevel="0" collapsed="false">
      <c r="A46" s="4" t="s">
        <v>31</v>
      </c>
    </row>
    <row r="48" customFormat="false" ht="15" hidden="false" customHeight="false" outlineLevel="0" collapsed="false">
      <c r="A48" s="7" t="s">
        <v>8</v>
      </c>
      <c r="B48" s="7" t="s">
        <v>9</v>
      </c>
      <c r="C48" s="7" t="s">
        <v>10</v>
      </c>
      <c r="D48" s="7" t="s">
        <v>11</v>
      </c>
      <c r="E48" s="7" t="s">
        <v>12</v>
      </c>
      <c r="F48" s="7" t="s">
        <v>13</v>
      </c>
      <c r="G48" s="7" t="s">
        <v>14</v>
      </c>
      <c r="H48" s="7" t="s">
        <v>15</v>
      </c>
      <c r="I48" s="7" t="s">
        <v>16</v>
      </c>
      <c r="J48" s="7" t="s">
        <v>17</v>
      </c>
      <c r="K48" s="7" t="s">
        <v>18</v>
      </c>
      <c r="L48" s="7" t="s">
        <v>19</v>
      </c>
      <c r="M48" s="7" t="s">
        <v>20</v>
      </c>
      <c r="N48" s="7" t="s">
        <v>21</v>
      </c>
      <c r="O48" s="7" t="s">
        <v>22</v>
      </c>
      <c r="P48" s="7" t="s">
        <v>23</v>
      </c>
      <c r="Q48" s="7" t="s">
        <v>24</v>
      </c>
      <c r="R48" s="7" t="s">
        <v>25</v>
      </c>
      <c r="S48" s="7" t="s">
        <v>26</v>
      </c>
      <c r="T48" s="7" t="s">
        <v>27</v>
      </c>
      <c r="U48" s="7" t="s">
        <v>28</v>
      </c>
      <c r="V48" s="7" t="s">
        <v>29</v>
      </c>
    </row>
    <row r="49" customFormat="false" ht="15" hidden="false" customHeight="false" outlineLevel="0" collapsed="false">
      <c r="A49" s="7" t="b">
        <f aca="false">TRUE()</f>
        <v>1</v>
      </c>
      <c r="B49" s="7" t="n">
        <v>1</v>
      </c>
      <c r="C49" s="8" t="n">
        <v>1</v>
      </c>
      <c r="D49" s="7" t="s">
        <v>32</v>
      </c>
      <c r="E49" s="7" t="n">
        <v>61.58</v>
      </c>
      <c r="F49" s="7" t="n">
        <v>35.529114</v>
      </c>
      <c r="G49" s="7" t="n">
        <v>32.88</v>
      </c>
      <c r="J49" s="9" t="n">
        <v>16540.7</v>
      </c>
      <c r="K49" s="7" t="n">
        <v>2</v>
      </c>
      <c r="L49" s="7" t="n">
        <v>538.4118</v>
      </c>
      <c r="M49" s="9" t="n">
        <v>1612.2136</v>
      </c>
      <c r="N49" s="7" t="n">
        <v>3</v>
      </c>
      <c r="O49" s="7" t="n">
        <v>537.6</v>
      </c>
      <c r="P49" s="7" t="s">
        <v>33</v>
      </c>
      <c r="Q49" s="7" t="n">
        <v>25.759</v>
      </c>
      <c r="R49" s="7" t="n">
        <v>0</v>
      </c>
      <c r="S49" s="7" t="n">
        <v>857</v>
      </c>
      <c r="U49" s="7" t="s">
        <v>34</v>
      </c>
      <c r="V49" s="7" t="n">
        <v>848</v>
      </c>
    </row>
    <row r="50" customFormat="false" ht="15" hidden="false" customHeight="false" outlineLevel="0" collapsed="false">
      <c r="A50" s="7" t="b">
        <f aca="false">TRUE()</f>
        <v>1</v>
      </c>
      <c r="B50" s="7" t="n">
        <v>1</v>
      </c>
      <c r="C50" s="8" t="n">
        <v>1</v>
      </c>
      <c r="D50" s="7" t="s">
        <v>35</v>
      </c>
      <c r="E50" s="7" t="n">
        <v>42.88</v>
      </c>
      <c r="F50" s="7" t="n">
        <v>34.466927</v>
      </c>
      <c r="G50" s="7" t="n">
        <v>40.03</v>
      </c>
      <c r="H50" s="7" t="s">
        <v>36</v>
      </c>
      <c r="J50" s="9" t="n">
        <v>3846.47</v>
      </c>
      <c r="K50" s="7" t="n">
        <v>2</v>
      </c>
      <c r="L50" s="7" t="n">
        <v>767.0043</v>
      </c>
      <c r="M50" s="9" t="n">
        <v>1531.994</v>
      </c>
      <c r="N50" s="7" t="n">
        <v>2</v>
      </c>
      <c r="O50" s="7" t="n">
        <v>0.271</v>
      </c>
      <c r="P50" s="7" t="n">
        <v>176.8</v>
      </c>
      <c r="Q50" s="7" t="n">
        <v>42.8631</v>
      </c>
      <c r="R50" s="7" t="n">
        <v>0</v>
      </c>
      <c r="S50" s="7" t="n">
        <v>642</v>
      </c>
      <c r="U50" s="7" t="s">
        <v>37</v>
      </c>
      <c r="V50" s="7" t="n">
        <v>630</v>
      </c>
    </row>
    <row r="51" customFormat="false" ht="15" hidden="false" customHeight="false" outlineLevel="0" collapsed="false">
      <c r="A51" s="7" t="b">
        <f aca="false">TRUE()</f>
        <v>1</v>
      </c>
      <c r="B51" s="7" t="n">
        <v>1</v>
      </c>
      <c r="C51" s="8" t="n">
        <v>1</v>
      </c>
      <c r="D51" s="7" t="s">
        <v>38</v>
      </c>
      <c r="E51" s="7" t="n">
        <v>58</v>
      </c>
      <c r="F51" s="7" t="n">
        <v>34.44825</v>
      </c>
      <c r="G51" s="7" t="n">
        <v>42.38</v>
      </c>
      <c r="J51" s="9" t="n">
        <v>2497.07</v>
      </c>
      <c r="K51" s="7" t="n">
        <v>2</v>
      </c>
      <c r="L51" s="7" t="n">
        <v>790.0886</v>
      </c>
      <c r="M51" s="9" t="n">
        <v>2367.2439</v>
      </c>
      <c r="N51" s="7" t="n">
        <v>3</v>
      </c>
      <c r="O51" s="7" t="n">
        <v>790.5</v>
      </c>
      <c r="P51" s="7" t="s">
        <v>39</v>
      </c>
      <c r="Q51" s="7" t="n">
        <v>26.1408</v>
      </c>
      <c r="R51" s="7" t="n">
        <v>0</v>
      </c>
      <c r="S51" s="7" t="n">
        <v>309</v>
      </c>
      <c r="U51" s="7" t="s">
        <v>40</v>
      </c>
      <c r="V51" s="7" t="n">
        <v>295</v>
      </c>
    </row>
    <row r="52" customFormat="false" ht="15" hidden="false" customHeight="false" outlineLevel="0" collapsed="false">
      <c r="A52" s="7" t="b">
        <f aca="false">TRUE()</f>
        <v>1</v>
      </c>
      <c r="B52" s="7" t="n">
        <v>1</v>
      </c>
      <c r="C52" s="8" t="n">
        <v>1</v>
      </c>
      <c r="D52" s="7" t="s">
        <v>41</v>
      </c>
      <c r="E52" s="7" t="n">
        <v>48.81</v>
      </c>
      <c r="F52" s="7" t="n">
        <v>33.562172</v>
      </c>
      <c r="G52" s="7" t="n">
        <v>42.98</v>
      </c>
      <c r="J52" s="9" t="n">
        <v>4207.03</v>
      </c>
      <c r="K52" s="7" t="n">
        <v>2</v>
      </c>
      <c r="L52" s="7" t="n">
        <v>966.5796</v>
      </c>
      <c r="M52" s="9" t="n">
        <v>1931.1446</v>
      </c>
      <c r="N52" s="7" t="n">
        <v>2</v>
      </c>
      <c r="O52" s="7" t="n">
        <v>-965.2</v>
      </c>
      <c r="P52" s="7" t="s">
        <v>42</v>
      </c>
      <c r="Q52" s="7" t="n">
        <v>44.3765</v>
      </c>
      <c r="R52" s="7" t="n">
        <v>0</v>
      </c>
      <c r="S52" s="7" t="n">
        <v>407</v>
      </c>
      <c r="U52" s="7" t="s">
        <v>43</v>
      </c>
      <c r="V52" s="7" t="n">
        <v>382</v>
      </c>
    </row>
    <row r="53" customFormat="false" ht="15" hidden="false" customHeight="false" outlineLevel="0" collapsed="false">
      <c r="A53" s="7" t="b">
        <f aca="false">TRUE()</f>
        <v>1</v>
      </c>
      <c r="B53" s="7" t="n">
        <v>1</v>
      </c>
      <c r="C53" s="8" t="n">
        <v>1</v>
      </c>
      <c r="D53" s="7" t="s">
        <v>44</v>
      </c>
      <c r="E53" s="7" t="n">
        <v>56.68</v>
      </c>
      <c r="F53" s="7" t="n">
        <v>34.181355</v>
      </c>
      <c r="G53" s="7" t="n">
        <v>48.47</v>
      </c>
      <c r="J53" s="9" t="n">
        <v>5960.53</v>
      </c>
      <c r="K53" s="7" t="n">
        <v>2</v>
      </c>
      <c r="L53" s="7" t="n">
        <v>650.6748</v>
      </c>
      <c r="M53" s="9" t="n">
        <v>1299.335</v>
      </c>
      <c r="N53" s="7" t="n">
        <v>2</v>
      </c>
      <c r="O53" s="7" t="n">
        <v>0.6366</v>
      </c>
      <c r="P53" s="7" t="s">
        <v>45</v>
      </c>
      <c r="Q53" s="7" t="n">
        <v>34.9321</v>
      </c>
      <c r="R53" s="7" t="n">
        <v>0</v>
      </c>
      <c r="S53" s="7" t="n">
        <v>254</v>
      </c>
      <c r="U53" s="7" t="s">
        <v>46</v>
      </c>
      <c r="V53" s="7" t="n">
        <v>243</v>
      </c>
    </row>
    <row r="54" customFormat="false" ht="15" hidden="false" customHeight="false" outlineLevel="0" collapsed="false">
      <c r="A54" s="7" t="b">
        <f aca="false">TRUE()</f>
        <v>1</v>
      </c>
      <c r="B54" s="7" t="n">
        <v>1</v>
      </c>
      <c r="C54" s="8" t="n">
        <v>1</v>
      </c>
      <c r="D54" s="7" t="s">
        <v>47</v>
      </c>
      <c r="E54" s="7" t="n">
        <v>62.25</v>
      </c>
      <c r="F54" s="7" t="n">
        <v>33.699577</v>
      </c>
      <c r="G54" s="7" t="n">
        <v>50.07</v>
      </c>
      <c r="J54" s="9" t="n">
        <v>3128.54</v>
      </c>
      <c r="K54" s="7" t="n">
        <v>2</v>
      </c>
      <c r="L54" s="7" t="n">
        <v>864.7099</v>
      </c>
      <c r="M54" s="9" t="n">
        <v>1727.4052</v>
      </c>
      <c r="N54" s="7" t="n">
        <v>2</v>
      </c>
      <c r="O54" s="7" t="n">
        <v>-0.4237</v>
      </c>
      <c r="P54" s="7" t="n">
        <v>-245.2</v>
      </c>
      <c r="Q54" s="7" t="n">
        <v>36.7601</v>
      </c>
      <c r="R54" s="7" t="n">
        <v>0</v>
      </c>
      <c r="S54" s="7" t="n">
        <v>731</v>
      </c>
      <c r="U54" s="7" t="s">
        <v>48</v>
      </c>
      <c r="V54" s="7" t="n">
        <v>716</v>
      </c>
    </row>
    <row r="55" customFormat="false" ht="15" hidden="false" customHeight="false" outlineLevel="0" collapsed="false">
      <c r="A55" s="7" t="b">
        <f aca="false">TRUE()</f>
        <v>1</v>
      </c>
      <c r="B55" s="7" t="n">
        <v>1</v>
      </c>
      <c r="C55" s="8" t="n">
        <v>1</v>
      </c>
      <c r="D55" s="7" t="s">
        <v>49</v>
      </c>
      <c r="E55" s="7" t="n">
        <v>75.11</v>
      </c>
      <c r="F55" s="7" t="n">
        <v>34.2111</v>
      </c>
      <c r="G55" s="7" t="n">
        <v>67.72</v>
      </c>
      <c r="J55" s="9" t="n">
        <v>5096.85</v>
      </c>
      <c r="K55" s="7" t="n">
        <v>2</v>
      </c>
      <c r="L55" s="7" t="n">
        <v>759.3085</v>
      </c>
      <c r="M55" s="9" t="n">
        <v>2274.9036</v>
      </c>
      <c r="N55" s="7" t="n">
        <v>3</v>
      </c>
      <c r="O55" s="7" t="n">
        <v>759.2</v>
      </c>
      <c r="P55" s="7" t="s">
        <v>50</v>
      </c>
      <c r="Q55" s="7" t="n">
        <v>42.7262</v>
      </c>
      <c r="R55" s="7" t="n">
        <v>0</v>
      </c>
      <c r="S55" s="7" t="n">
        <v>642</v>
      </c>
      <c r="U55" s="7" t="s">
        <v>51</v>
      </c>
      <c r="V55" s="7" t="n">
        <v>630</v>
      </c>
    </row>
    <row r="56" customFormat="false" ht="15" hidden="false" customHeight="false" outlineLevel="0" collapsed="false">
      <c r="A56" s="7" t="b">
        <f aca="false">TRUE()</f>
        <v>1</v>
      </c>
      <c r="B56" s="7" t="n">
        <v>1</v>
      </c>
      <c r="C56" s="8" t="n">
        <v>1</v>
      </c>
      <c r="D56" s="7" t="s">
        <v>38</v>
      </c>
      <c r="E56" s="7" t="n">
        <v>77.62</v>
      </c>
      <c r="F56" s="7" t="n">
        <v>34.366394</v>
      </c>
      <c r="G56" s="7" t="n">
        <v>69.94</v>
      </c>
      <c r="J56" s="9" t="n">
        <v>2619.42</v>
      </c>
      <c r="K56" s="7" t="n">
        <v>2</v>
      </c>
      <c r="L56" s="7" t="n">
        <v>789.4869</v>
      </c>
      <c r="M56" s="9" t="n">
        <v>1576.9593</v>
      </c>
      <c r="N56" s="7" t="n">
        <v>2</v>
      </c>
      <c r="O56" s="7" t="n">
        <v>0.1901</v>
      </c>
      <c r="P56" s="7" t="n">
        <v>120.4</v>
      </c>
      <c r="Q56" s="7" t="n">
        <v>25.9171</v>
      </c>
      <c r="R56" s="7" t="n">
        <v>0</v>
      </c>
      <c r="S56" s="7" t="n">
        <v>309</v>
      </c>
      <c r="U56" s="7" t="s">
        <v>52</v>
      </c>
      <c r="V56" s="7" t="n">
        <v>295</v>
      </c>
    </row>
    <row r="99" customFormat="false" ht="18.75" hidden="false" customHeight="false" outlineLevel="0" collapsed="false">
      <c r="A99" s="4" t="s">
        <v>53</v>
      </c>
    </row>
    <row r="101" customFormat="false" ht="15" hidden="false" customHeight="false" outlineLevel="0" collapsed="false">
      <c r="A101" s="7" t="s">
        <v>8</v>
      </c>
      <c r="B101" s="7" t="s">
        <v>9</v>
      </c>
      <c r="C101" s="7" t="s">
        <v>10</v>
      </c>
      <c r="D101" s="7" t="s">
        <v>11</v>
      </c>
      <c r="E101" s="7" t="s">
        <v>12</v>
      </c>
      <c r="F101" s="7" t="s">
        <v>13</v>
      </c>
      <c r="G101" s="7" t="s">
        <v>14</v>
      </c>
      <c r="H101" s="7" t="s">
        <v>15</v>
      </c>
      <c r="I101" s="7" t="s">
        <v>16</v>
      </c>
      <c r="J101" s="7" t="s">
        <v>17</v>
      </c>
      <c r="K101" s="7" t="s">
        <v>18</v>
      </c>
      <c r="L101" s="7" t="s">
        <v>19</v>
      </c>
      <c r="M101" s="7" t="s">
        <v>20</v>
      </c>
      <c r="N101" s="7" t="s">
        <v>21</v>
      </c>
      <c r="O101" s="7" t="s">
        <v>22</v>
      </c>
      <c r="P101" s="7" t="s">
        <v>23</v>
      </c>
      <c r="Q101" s="7" t="s">
        <v>24</v>
      </c>
      <c r="R101" s="7" t="s">
        <v>25</v>
      </c>
      <c r="S101" s="7" t="s">
        <v>26</v>
      </c>
      <c r="T101" s="7" t="s">
        <v>27</v>
      </c>
      <c r="U101" s="7" t="s">
        <v>28</v>
      </c>
      <c r="V101" s="7" t="s">
        <v>29</v>
      </c>
    </row>
    <row r="102" customFormat="false" ht="15" hidden="false" customHeight="false" outlineLevel="0" collapsed="false">
      <c r="A102" s="7" t="b">
        <f aca="false">TRUE()</f>
        <v>1</v>
      </c>
      <c r="B102" s="7" t="n">
        <v>0.3168641</v>
      </c>
      <c r="C102" s="8" t="n">
        <v>1</v>
      </c>
      <c r="D102" s="7" t="s">
        <v>54</v>
      </c>
      <c r="E102" s="7" t="n">
        <v>57.68</v>
      </c>
      <c r="F102" s="7" t="n">
        <v>45.25835</v>
      </c>
      <c r="G102" s="7" t="n">
        <v>42.65</v>
      </c>
      <c r="J102" s="9" t="n">
        <v>3795.96</v>
      </c>
      <c r="K102" s="7" t="n">
        <v>2</v>
      </c>
      <c r="L102" s="7" t="n">
        <v>659.7461</v>
      </c>
      <c r="M102" s="9" t="n">
        <v>1317.4776</v>
      </c>
      <c r="N102" s="7" t="n">
        <v>2</v>
      </c>
      <c r="O102" s="7" t="n">
        <v>-0.1385</v>
      </c>
      <c r="P102" s="7" t="n">
        <v>-105.1</v>
      </c>
      <c r="Q102" s="7" t="n">
        <v>20.2809</v>
      </c>
      <c r="R102" s="7" t="n">
        <v>1</v>
      </c>
      <c r="S102" s="7" t="n">
        <v>350</v>
      </c>
      <c r="T102" s="7" t="s">
        <v>55</v>
      </c>
      <c r="U102" s="7" t="s">
        <v>56</v>
      </c>
      <c r="V102" s="7" t="n">
        <v>339</v>
      </c>
    </row>
    <row r="103" customFormat="false" ht="15" hidden="false" customHeight="false" outlineLevel="0" collapsed="false">
      <c r="A103" s="7" t="b">
        <f aca="false">TRUE()</f>
        <v>1</v>
      </c>
      <c r="B103" s="7" t="n">
        <v>0.38498026</v>
      </c>
      <c r="C103" s="8" t="n">
        <v>1</v>
      </c>
      <c r="D103" s="7" t="s">
        <v>57</v>
      </c>
      <c r="E103" s="7" t="n">
        <v>66.7</v>
      </c>
      <c r="F103" s="7" t="n">
        <v>45.72186</v>
      </c>
      <c r="G103" s="7" t="n">
        <v>52.33</v>
      </c>
      <c r="J103" s="9" t="n">
        <v>3397.03</v>
      </c>
      <c r="K103" s="7" t="n">
        <v>2</v>
      </c>
      <c r="L103" s="7" t="n">
        <v>624.1591</v>
      </c>
      <c r="M103" s="9" t="n">
        <v>1869.4555</v>
      </c>
      <c r="N103" s="7" t="n">
        <v>3</v>
      </c>
      <c r="O103" s="7" t="n">
        <v>623.7</v>
      </c>
      <c r="P103" s="7" t="s">
        <v>58</v>
      </c>
      <c r="Q103" s="7" t="n">
        <v>35.5819</v>
      </c>
      <c r="R103" s="7" t="n">
        <v>1</v>
      </c>
      <c r="S103" s="7" t="n">
        <v>362</v>
      </c>
      <c r="T103" s="7" t="s">
        <v>55</v>
      </c>
      <c r="U103" s="7" t="s">
        <v>59</v>
      </c>
      <c r="V103" s="7" t="n">
        <v>351</v>
      </c>
    </row>
    <row r="139" customFormat="false" ht="18.75" hidden="false" customHeight="false" outlineLevel="0" collapsed="false">
      <c r="A139" s="4" t="s">
        <v>60</v>
      </c>
    </row>
    <row r="141" customFormat="false" ht="15" hidden="false" customHeight="false" outlineLevel="0" collapsed="false">
      <c r="A141" s="7" t="s">
        <v>8</v>
      </c>
      <c r="B141" s="7" t="s">
        <v>9</v>
      </c>
      <c r="C141" s="7" t="s">
        <v>10</v>
      </c>
      <c r="D141" s="7" t="s">
        <v>11</v>
      </c>
      <c r="E141" s="7" t="s">
        <v>12</v>
      </c>
      <c r="F141" s="7" t="s">
        <v>13</v>
      </c>
      <c r="G141" s="7" t="s">
        <v>14</v>
      </c>
      <c r="H141" s="7" t="s">
        <v>15</v>
      </c>
      <c r="I141" s="7" t="s">
        <v>16</v>
      </c>
      <c r="J141" s="7" t="s">
        <v>17</v>
      </c>
      <c r="K141" s="7" t="s">
        <v>18</v>
      </c>
      <c r="L141" s="7" t="s">
        <v>19</v>
      </c>
      <c r="M141" s="7" t="s">
        <v>20</v>
      </c>
      <c r="N141" s="7" t="s">
        <v>21</v>
      </c>
      <c r="O141" s="7" t="s">
        <v>22</v>
      </c>
      <c r="P141" s="7" t="s">
        <v>23</v>
      </c>
      <c r="Q141" s="7" t="s">
        <v>24</v>
      </c>
      <c r="R141" s="7" t="s">
        <v>25</v>
      </c>
      <c r="S141" s="7" t="s">
        <v>26</v>
      </c>
      <c r="T141" s="7" t="s">
        <v>27</v>
      </c>
      <c r="U141" s="7" t="s">
        <v>28</v>
      </c>
      <c r="V141" s="7" t="s">
        <v>29</v>
      </c>
    </row>
    <row r="142" customFormat="false" ht="15" hidden="false" customHeight="false" outlineLevel="0" collapsed="false">
      <c r="A142" s="7" t="b">
        <f aca="false">TRUE()</f>
        <v>1</v>
      </c>
      <c r="B142" s="7" t="n">
        <v>0.50620174</v>
      </c>
      <c r="C142" s="8" t="n">
        <v>1</v>
      </c>
      <c r="D142" s="7" t="s">
        <v>54</v>
      </c>
      <c r="E142" s="7" t="n">
        <v>57.68</v>
      </c>
      <c r="F142" s="7" t="n">
        <v>45.25835</v>
      </c>
      <c r="G142" s="7" t="n">
        <v>42.65</v>
      </c>
      <c r="J142" s="9" t="n">
        <v>3795.96</v>
      </c>
      <c r="K142" s="7" t="n">
        <v>2</v>
      </c>
      <c r="L142" s="7" t="n">
        <v>659.7461</v>
      </c>
      <c r="M142" s="9" t="n">
        <v>1317.4776</v>
      </c>
      <c r="N142" s="7" t="n">
        <v>2</v>
      </c>
      <c r="O142" s="7" t="n">
        <v>-0.1385</v>
      </c>
      <c r="P142" s="7" t="n">
        <v>-105.1</v>
      </c>
      <c r="Q142" s="7" t="n">
        <v>20.2809</v>
      </c>
      <c r="R142" s="7" t="n">
        <v>1</v>
      </c>
      <c r="S142" s="7" t="n">
        <v>350</v>
      </c>
      <c r="T142" s="7" t="s">
        <v>61</v>
      </c>
      <c r="U142" s="7" t="s">
        <v>56</v>
      </c>
      <c r="V142" s="7" t="n">
        <v>339</v>
      </c>
    </row>
    <row r="143" customFormat="false" ht="15" hidden="false" customHeight="false" outlineLevel="0" collapsed="false">
      <c r="A143" s="7" t="b">
        <f aca="false">TRUE()</f>
        <v>1</v>
      </c>
      <c r="B143" s="7" t="n">
        <v>0.61501974</v>
      </c>
      <c r="C143" s="8" t="n">
        <v>1</v>
      </c>
      <c r="D143" s="7" t="s">
        <v>57</v>
      </c>
      <c r="E143" s="7" t="n">
        <v>66.7</v>
      </c>
      <c r="F143" s="7" t="n">
        <v>45.72186</v>
      </c>
      <c r="G143" s="7" t="n">
        <v>52.33</v>
      </c>
      <c r="J143" s="9" t="n">
        <v>3397.03</v>
      </c>
      <c r="K143" s="7" t="n">
        <v>2</v>
      </c>
      <c r="L143" s="7" t="n">
        <v>624.1591</v>
      </c>
      <c r="M143" s="9" t="n">
        <v>1869.4555</v>
      </c>
      <c r="N143" s="7" t="n">
        <v>3</v>
      </c>
      <c r="O143" s="7" t="n">
        <v>623.7</v>
      </c>
      <c r="P143" s="7" t="s">
        <v>58</v>
      </c>
      <c r="Q143" s="7" t="n">
        <v>35.5819</v>
      </c>
      <c r="R143" s="7" t="n">
        <v>1</v>
      </c>
      <c r="S143" s="7" t="n">
        <v>362</v>
      </c>
      <c r="T143" s="7" t="s">
        <v>61</v>
      </c>
      <c r="U143" s="7" t="s">
        <v>59</v>
      </c>
      <c r="V143" s="7" t="n">
        <v>351</v>
      </c>
    </row>
    <row r="181" customFormat="false" ht="23.25" hidden="false" customHeight="false" outlineLevel="0" collapsed="false">
      <c r="A181" s="5" t="s">
        <v>62</v>
      </c>
    </row>
    <row r="183" customFormat="false" ht="18.75" hidden="false" customHeight="false" outlineLevel="0" collapsed="false">
      <c r="A183" s="4" t="s">
        <v>63</v>
      </c>
    </row>
    <row r="185" customFormat="false" ht="15" hidden="false" customHeight="false" outlineLevel="0" collapsed="false">
      <c r="A185" s="7" t="s">
        <v>8</v>
      </c>
      <c r="B185" s="7" t="s">
        <v>64</v>
      </c>
      <c r="C185" s="7" t="s">
        <v>10</v>
      </c>
      <c r="D185" s="7" t="s">
        <v>11</v>
      </c>
      <c r="E185" s="7" t="s">
        <v>12</v>
      </c>
      <c r="F185" s="7" t="s">
        <v>13</v>
      </c>
      <c r="G185" s="7" t="s">
        <v>14</v>
      </c>
      <c r="H185" s="7" t="s">
        <v>15</v>
      </c>
      <c r="I185" s="7" t="s">
        <v>16</v>
      </c>
      <c r="J185" s="7" t="s">
        <v>17</v>
      </c>
      <c r="K185" s="7" t="s">
        <v>18</v>
      </c>
      <c r="L185" s="7" t="s">
        <v>19</v>
      </c>
      <c r="M185" s="7" t="s">
        <v>20</v>
      </c>
      <c r="N185" s="7" t="s">
        <v>21</v>
      </c>
      <c r="O185" s="7" t="s">
        <v>22</v>
      </c>
      <c r="P185" s="7" t="s">
        <v>23</v>
      </c>
      <c r="Q185" s="7" t="s">
        <v>24</v>
      </c>
      <c r="R185" s="7" t="s">
        <v>25</v>
      </c>
      <c r="S185" s="7" t="s">
        <v>26</v>
      </c>
      <c r="T185" s="7" t="s">
        <v>27</v>
      </c>
      <c r="U185" s="7" t="s">
        <v>28</v>
      </c>
      <c r="V185" s="7" t="s">
        <v>29</v>
      </c>
    </row>
    <row r="186" customFormat="false" ht="15" hidden="false" customHeight="false" outlineLevel="0" collapsed="false">
      <c r="A186" s="7" t="b">
        <f aca="false">TRUE()</f>
        <v>1</v>
      </c>
      <c r="B186" s="7" t="b">
        <f aca="false">TRUE()</f>
        <v>1</v>
      </c>
      <c r="C186" s="8" t="n">
        <v>0.99</v>
      </c>
      <c r="D186" s="7" t="s">
        <v>65</v>
      </c>
      <c r="E186" s="7" t="n">
        <v>50.98</v>
      </c>
      <c r="F186" s="7" t="n">
        <v>42.36638</v>
      </c>
      <c r="G186" s="7" t="n">
        <v>30.12</v>
      </c>
      <c r="J186" s="7" t="n">
        <v>162386</v>
      </c>
      <c r="K186" s="7" t="n">
        <v>2</v>
      </c>
      <c r="L186" s="7" t="n">
        <v>545.5868</v>
      </c>
      <c r="M186" s="9" t="n">
        <v>1089.159</v>
      </c>
      <c r="N186" s="7" t="n">
        <v>2</v>
      </c>
      <c r="O186" s="7" t="n">
        <v>1.546</v>
      </c>
      <c r="P186" s="7" t="s">
        <v>66</v>
      </c>
      <c r="Q186" s="7" t="n">
        <v>26.3874</v>
      </c>
      <c r="R186" s="7" t="n">
        <v>0</v>
      </c>
      <c r="S186" s="7" t="n">
        <v>19</v>
      </c>
      <c r="U186" s="7" t="s">
        <v>67</v>
      </c>
      <c r="V186" s="7" t="n">
        <v>10</v>
      </c>
    </row>
    <row r="187" customFormat="false" ht="15" hidden="false" customHeight="false" outlineLevel="0" collapsed="false">
      <c r="A187" s="7" t="b">
        <f aca="false">TRUE()</f>
        <v>1</v>
      </c>
      <c r="B187" s="7" t="b">
        <f aca="false">TRUE()</f>
        <v>1</v>
      </c>
      <c r="C187" s="8" t="n">
        <v>0.98</v>
      </c>
      <c r="D187" s="7" t="s">
        <v>68</v>
      </c>
      <c r="E187" s="7" t="n">
        <v>48.51</v>
      </c>
      <c r="F187" s="7" t="n">
        <v>41.889286</v>
      </c>
      <c r="G187" s="7" t="n">
        <v>23.81</v>
      </c>
      <c r="J187" s="9" t="n">
        <v>28931</v>
      </c>
      <c r="K187" s="7" t="n">
        <v>2</v>
      </c>
      <c r="L187" s="7" t="n">
        <v>563.4473</v>
      </c>
      <c r="M187" s="9" t="n">
        <v>1124.88</v>
      </c>
      <c r="N187" s="7" t="n">
        <v>2</v>
      </c>
      <c r="O187" s="7" t="n">
        <v>0.3084</v>
      </c>
      <c r="P187" s="7" t="n">
        <v>273.9</v>
      </c>
      <c r="Q187" s="7" t="n">
        <v>17.1261</v>
      </c>
      <c r="R187" s="7" t="n">
        <v>0</v>
      </c>
      <c r="S187" s="7" t="n">
        <v>256</v>
      </c>
      <c r="U187" s="7" t="s">
        <v>69</v>
      </c>
      <c r="V187" s="7" t="n">
        <v>248</v>
      </c>
    </row>
    <row r="188" customFormat="false" ht="15" hidden="false" customHeight="false" outlineLevel="0" collapsed="false">
      <c r="A188" s="7" t="b">
        <f aca="false">TRUE()</f>
        <v>1</v>
      </c>
      <c r="B188" s="7" t="b">
        <f aca="false">TRUE()</f>
        <v>1</v>
      </c>
      <c r="C188" s="8" t="n">
        <v>0.99</v>
      </c>
      <c r="D188" s="7" t="s">
        <v>70</v>
      </c>
      <c r="E188" s="7" t="n">
        <v>44.47</v>
      </c>
      <c r="F188" s="7" t="n">
        <v>40.34548</v>
      </c>
      <c r="G188" s="7" t="n">
        <v>29.7</v>
      </c>
      <c r="J188" s="7" t="n">
        <v>170673</v>
      </c>
      <c r="K188" s="7" t="n">
        <v>2</v>
      </c>
      <c r="L188" s="7" t="n">
        <v>802.9865</v>
      </c>
      <c r="M188" s="9" t="n">
        <v>2405.9377</v>
      </c>
      <c r="N188" s="7" t="n">
        <v>3</v>
      </c>
      <c r="O188" s="7" t="n">
        <v>0.6128</v>
      </c>
      <c r="P188" s="7" t="s">
        <v>71</v>
      </c>
      <c r="Q188" s="7" t="n">
        <v>40.8779</v>
      </c>
      <c r="R188" s="7" t="n">
        <v>0</v>
      </c>
      <c r="S188" s="7" t="n">
        <v>318</v>
      </c>
      <c r="U188" s="7" t="s">
        <v>72</v>
      </c>
      <c r="V188" s="7" t="n">
        <v>299</v>
      </c>
    </row>
    <row r="189" customFormat="false" ht="15" hidden="false" customHeight="false" outlineLevel="0" collapsed="false">
      <c r="A189" s="7" t="b">
        <f aca="false">TRUE()</f>
        <v>1</v>
      </c>
      <c r="B189" s="7" t="b">
        <f aca="false">TRUE()</f>
        <v>1</v>
      </c>
      <c r="C189" s="8" t="n">
        <v>0.99</v>
      </c>
      <c r="D189" s="7" t="s">
        <v>73</v>
      </c>
      <c r="E189" s="7" t="n">
        <v>49.4</v>
      </c>
      <c r="F189" s="7" t="n">
        <v>41.75338</v>
      </c>
      <c r="G189" s="7" t="n">
        <v>28.97</v>
      </c>
      <c r="J189" s="9" t="n">
        <v>89122.4</v>
      </c>
      <c r="K189" s="7" t="n">
        <v>2</v>
      </c>
      <c r="L189" s="7" t="n">
        <v>692.2127</v>
      </c>
      <c r="M189" s="9" t="n">
        <v>1382.4109</v>
      </c>
      <c r="N189" s="7" t="n">
        <v>2</v>
      </c>
      <c r="O189" s="7" t="n">
        <v>1.677</v>
      </c>
      <c r="P189" s="7" t="s">
        <v>74</v>
      </c>
      <c r="Q189" s="7" t="n">
        <v>30.3969</v>
      </c>
      <c r="R189" s="7" t="n">
        <v>0</v>
      </c>
      <c r="S189" s="7" t="n">
        <v>330</v>
      </c>
      <c r="U189" s="7" t="s">
        <v>75</v>
      </c>
      <c r="V189" s="7" t="n">
        <v>319</v>
      </c>
    </row>
    <row r="226" customFormat="false" ht="18.75" hidden="false" customHeight="false" outlineLevel="0" collapsed="false">
      <c r="A226" s="4" t="s">
        <v>76</v>
      </c>
    </row>
    <row r="228" customFormat="false" ht="15" hidden="false" customHeight="false" outlineLevel="0" collapsed="false">
      <c r="A228" s="7" t="s">
        <v>8</v>
      </c>
      <c r="B228" s="7" t="s">
        <v>64</v>
      </c>
      <c r="C228" s="7" t="s">
        <v>10</v>
      </c>
      <c r="D228" s="7" t="s">
        <v>11</v>
      </c>
      <c r="E228" s="7" t="s">
        <v>12</v>
      </c>
      <c r="F228" s="7" t="s">
        <v>13</v>
      </c>
      <c r="G228" s="7" t="s">
        <v>14</v>
      </c>
      <c r="H228" s="7" t="s">
        <v>15</v>
      </c>
      <c r="I228" s="7" t="s">
        <v>16</v>
      </c>
      <c r="J228" s="7" t="s">
        <v>17</v>
      </c>
      <c r="K228" s="7" t="s">
        <v>18</v>
      </c>
      <c r="L228" s="7" t="s">
        <v>19</v>
      </c>
      <c r="M228" s="7" t="s">
        <v>20</v>
      </c>
      <c r="N228" s="7" t="s">
        <v>21</v>
      </c>
      <c r="O228" s="7" t="s">
        <v>22</v>
      </c>
      <c r="P228" s="7" t="s">
        <v>23</v>
      </c>
      <c r="Q228" s="7" t="s">
        <v>24</v>
      </c>
      <c r="R228" s="7" t="s">
        <v>25</v>
      </c>
      <c r="S228" s="7" t="s">
        <v>26</v>
      </c>
      <c r="T228" s="7" t="s">
        <v>27</v>
      </c>
      <c r="U228" s="7" t="s">
        <v>28</v>
      </c>
      <c r="V228" s="7" t="s">
        <v>29</v>
      </c>
    </row>
    <row r="229" customFormat="false" ht="15" hidden="false" customHeight="false" outlineLevel="0" collapsed="false">
      <c r="A229" s="7" t="b">
        <f aca="false">TRUE()</f>
        <v>1</v>
      </c>
      <c r="B229" s="7" t="b">
        <f aca="false">TRUE()</f>
        <v>1</v>
      </c>
      <c r="C229" s="8" t="n">
        <v>0.99</v>
      </c>
      <c r="D229" s="7" t="s">
        <v>77</v>
      </c>
      <c r="E229" s="7" t="n">
        <v>51.6</v>
      </c>
      <c r="F229" s="7" t="n">
        <v>40.954834</v>
      </c>
      <c r="G229" s="7" t="n">
        <v>32.36</v>
      </c>
      <c r="J229" s="9" t="n">
        <v>10881.7</v>
      </c>
      <c r="K229" s="7" t="n">
        <v>2</v>
      </c>
      <c r="L229" s="7" t="n">
        <v>622.9376</v>
      </c>
      <c r="M229" s="9" t="n">
        <v>1243.8607</v>
      </c>
      <c r="N229" s="7" t="n">
        <v>2</v>
      </c>
      <c r="O229" s="7" t="n">
        <v>0.2661</v>
      </c>
      <c r="P229" s="7" t="n">
        <v>213.8</v>
      </c>
      <c r="Q229" s="7" t="n">
        <v>19.0601</v>
      </c>
      <c r="R229" s="7" t="n">
        <v>0</v>
      </c>
      <c r="S229" s="7" t="n">
        <v>34</v>
      </c>
      <c r="U229" s="7" t="s">
        <v>78</v>
      </c>
      <c r="V229" s="7" t="n">
        <v>25</v>
      </c>
    </row>
    <row r="230" customFormat="false" ht="15" hidden="false" customHeight="false" outlineLevel="0" collapsed="false">
      <c r="A230" s="7" t="b">
        <f aca="false">TRUE()</f>
        <v>1</v>
      </c>
      <c r="B230" s="7" t="b">
        <f aca="false">TRUE()</f>
        <v>1</v>
      </c>
      <c r="C230" s="8" t="n">
        <v>1</v>
      </c>
      <c r="D230" s="7" t="s">
        <v>79</v>
      </c>
      <c r="E230" s="7" t="n">
        <v>56.37</v>
      </c>
      <c r="F230" s="7" t="n">
        <v>42.08898</v>
      </c>
      <c r="G230" s="7" t="n">
        <v>32.84</v>
      </c>
      <c r="H230" s="7" t="s">
        <v>80</v>
      </c>
      <c r="J230" s="9" t="n">
        <v>31206.7</v>
      </c>
      <c r="K230" s="7" t="n">
        <v>2</v>
      </c>
      <c r="L230" s="7" t="n">
        <v>692.5524</v>
      </c>
      <c r="M230" s="9" t="n">
        <v>2074.6355</v>
      </c>
      <c r="N230" s="7" t="n">
        <v>3</v>
      </c>
      <c r="O230" s="7" t="n">
        <v>0.5872</v>
      </c>
      <c r="P230" s="7" t="s">
        <v>81</v>
      </c>
      <c r="Q230" s="7" t="n">
        <v>36.7574</v>
      </c>
      <c r="R230" s="7" t="n">
        <v>0</v>
      </c>
      <c r="S230" s="7" t="n">
        <v>66</v>
      </c>
      <c r="U230" s="7" t="s">
        <v>82</v>
      </c>
      <c r="V230" s="7" t="n">
        <v>50</v>
      </c>
    </row>
    <row r="231" customFormat="false" ht="15" hidden="false" customHeight="false" outlineLevel="0" collapsed="false">
      <c r="A231" s="7" t="b">
        <f aca="false">TRUE()</f>
        <v>1</v>
      </c>
      <c r="B231" s="7" t="b">
        <f aca="false">TRUE()</f>
        <v>1</v>
      </c>
      <c r="C231" s="8" t="n">
        <v>1</v>
      </c>
      <c r="D231" s="7" t="s">
        <v>83</v>
      </c>
      <c r="E231" s="7" t="n">
        <v>67.45</v>
      </c>
      <c r="F231" s="7" t="n">
        <v>39.223103</v>
      </c>
      <c r="G231" s="7" t="n">
        <v>57.18</v>
      </c>
      <c r="H231" s="7" t="s">
        <v>80</v>
      </c>
      <c r="J231" s="9" t="n">
        <v>86929.7</v>
      </c>
      <c r="K231" s="7" t="n">
        <v>2</v>
      </c>
      <c r="L231" s="7" t="n">
        <v>983.8839</v>
      </c>
      <c r="M231" s="9" t="n">
        <v>1965.7531</v>
      </c>
      <c r="N231" s="7" t="n">
        <v>2</v>
      </c>
      <c r="O231" s="7" t="n">
        <v>0.7388</v>
      </c>
      <c r="P231" s="7" t="s">
        <v>84</v>
      </c>
      <c r="Q231" s="7" t="n">
        <v>38.4342</v>
      </c>
      <c r="R231" s="7" t="n">
        <v>0</v>
      </c>
      <c r="S231" s="7" t="n">
        <v>281</v>
      </c>
      <c r="U231" s="7" t="s">
        <v>85</v>
      </c>
      <c r="V231" s="7" t="n">
        <v>265</v>
      </c>
    </row>
    <row r="265" customFormat="false" ht="18.75" hidden="false" customHeight="false" outlineLevel="0" collapsed="false">
      <c r="A265" s="3" t="s">
        <v>86</v>
      </c>
    </row>
    <row r="267" customFormat="false" ht="15" hidden="false" customHeight="false" outlineLevel="0" collapsed="false">
      <c r="A267" s="7" t="s">
        <v>8</v>
      </c>
      <c r="B267" s="7" t="s">
        <v>64</v>
      </c>
      <c r="C267" s="7" t="s">
        <v>10</v>
      </c>
      <c r="D267" s="7" t="s">
        <v>11</v>
      </c>
      <c r="E267" s="7" t="s">
        <v>12</v>
      </c>
      <c r="F267" s="7" t="s">
        <v>13</v>
      </c>
      <c r="G267" s="7" t="s">
        <v>14</v>
      </c>
      <c r="H267" s="7" t="s">
        <v>15</v>
      </c>
      <c r="I267" s="7" t="s">
        <v>16</v>
      </c>
      <c r="J267" s="7" t="s">
        <v>17</v>
      </c>
      <c r="K267" s="7" t="s">
        <v>18</v>
      </c>
      <c r="L267" s="7" t="s">
        <v>19</v>
      </c>
      <c r="M267" s="7" t="s">
        <v>20</v>
      </c>
      <c r="N267" s="7" t="s">
        <v>21</v>
      </c>
      <c r="O267" s="7" t="s">
        <v>22</v>
      </c>
      <c r="P267" s="7" t="s">
        <v>23</v>
      </c>
      <c r="Q267" s="7" t="s">
        <v>24</v>
      </c>
      <c r="R267" s="7" t="s">
        <v>25</v>
      </c>
      <c r="S267" s="7" t="s">
        <v>26</v>
      </c>
      <c r="T267" s="7" t="s">
        <v>27</v>
      </c>
      <c r="U267" s="7" t="s">
        <v>28</v>
      </c>
      <c r="V267" s="7" t="s">
        <v>29</v>
      </c>
    </row>
    <row r="268" customFormat="false" ht="15" hidden="false" customHeight="false" outlineLevel="0" collapsed="false">
      <c r="A268" s="7" t="b">
        <f aca="false">TRUE()</f>
        <v>1</v>
      </c>
      <c r="B268" s="7" t="b">
        <f aca="false">TRUE()</f>
        <v>1</v>
      </c>
      <c r="C268" s="8" t="n">
        <v>1</v>
      </c>
      <c r="D268" s="7" t="s">
        <v>87</v>
      </c>
      <c r="E268" s="7" t="n">
        <v>73.25</v>
      </c>
      <c r="F268" s="7" t="n">
        <v>30.090258</v>
      </c>
      <c r="G268" s="7" t="n">
        <v>57.73</v>
      </c>
      <c r="J268" s="7" t="n">
        <v>133055</v>
      </c>
      <c r="K268" s="7" t="n">
        <v>2</v>
      </c>
      <c r="L268" s="7" t="n">
        <v>602.2884</v>
      </c>
      <c r="M268" s="9" t="n">
        <v>1202.5622</v>
      </c>
      <c r="N268" s="7" t="n">
        <v>2</v>
      </c>
      <c r="O268" s="7" t="n">
        <v>-0.1289</v>
      </c>
      <c r="P268" s="7" t="n">
        <v>-107.1</v>
      </c>
      <c r="Q268" s="7" t="n">
        <v>34.5774</v>
      </c>
      <c r="R268" s="7" t="n">
        <v>0</v>
      </c>
      <c r="S268" s="7" t="n">
        <v>178</v>
      </c>
      <c r="U268" s="7" t="s">
        <v>88</v>
      </c>
      <c r="V268" s="7" t="n">
        <v>168</v>
      </c>
    </row>
    <row r="269" customFormat="false" ht="15" hidden="false" customHeight="false" outlineLevel="0" collapsed="false">
      <c r="A269" s="7" t="b">
        <f aca="false">TRUE()</f>
        <v>1</v>
      </c>
      <c r="B269" s="7" t="b">
        <f aca="false">TRUE()</f>
        <v>1</v>
      </c>
      <c r="C269" s="8" t="n">
        <v>1</v>
      </c>
      <c r="D269" s="7" t="s">
        <v>87</v>
      </c>
      <c r="E269" s="7" t="n">
        <v>53.03</v>
      </c>
      <c r="F269" s="7" t="n">
        <v>31.84975</v>
      </c>
      <c r="G269" s="7" t="n">
        <v>37.87</v>
      </c>
      <c r="J269" s="9" t="n">
        <v>37224.9</v>
      </c>
      <c r="K269" s="7" t="n">
        <v>2</v>
      </c>
      <c r="L269" s="7" t="n">
        <v>602.5163</v>
      </c>
      <c r="M269" s="9" t="n">
        <v>1203.018</v>
      </c>
      <c r="N269" s="7" t="n">
        <v>2</v>
      </c>
      <c r="O269" s="7" t="n">
        <v>0.3269</v>
      </c>
      <c r="P269" s="7" t="n">
        <v>271.5</v>
      </c>
      <c r="Q269" s="7" t="n">
        <v>34.4988</v>
      </c>
      <c r="R269" s="7" t="n">
        <v>0</v>
      </c>
      <c r="S269" s="7" t="n">
        <v>178</v>
      </c>
      <c r="U269" s="7" t="s">
        <v>89</v>
      </c>
      <c r="V269" s="7" t="n">
        <v>168</v>
      </c>
    </row>
    <row r="270" customFormat="false" ht="15" hidden="false" customHeight="false" outlineLevel="0" collapsed="false">
      <c r="A270" s="7" t="b">
        <f aca="false">TRUE()</f>
        <v>1</v>
      </c>
      <c r="B270" s="7" t="b">
        <f aca="false">TRUE()</f>
        <v>1</v>
      </c>
      <c r="C270" s="8" t="n">
        <v>1</v>
      </c>
      <c r="D270" s="7" t="s">
        <v>44</v>
      </c>
      <c r="E270" s="7" t="n">
        <v>90.44</v>
      </c>
      <c r="F270" s="7" t="n">
        <v>30.817072</v>
      </c>
      <c r="G270" s="7" t="n">
        <v>80.94</v>
      </c>
      <c r="J270" s="7" t="n">
        <v>184966</v>
      </c>
      <c r="K270" s="7" t="n">
        <v>2</v>
      </c>
      <c r="L270" s="7" t="n">
        <v>650.6533</v>
      </c>
      <c r="M270" s="9" t="n">
        <v>1299.2921</v>
      </c>
      <c r="N270" s="7" t="n">
        <v>2</v>
      </c>
      <c r="O270" s="7" t="n">
        <v>0.5936</v>
      </c>
      <c r="P270" s="7" t="s">
        <v>90</v>
      </c>
      <c r="Q270" s="7" t="n">
        <v>29.8544</v>
      </c>
      <c r="R270" s="7" t="n">
        <v>0</v>
      </c>
      <c r="S270" s="7" t="n">
        <v>254</v>
      </c>
      <c r="U270" s="7" t="s">
        <v>91</v>
      </c>
      <c r="V270" s="7" t="n">
        <v>243</v>
      </c>
    </row>
    <row r="271" customFormat="false" ht="15" hidden="false" customHeight="false" outlineLevel="0" collapsed="false">
      <c r="A271" s="7" t="b">
        <f aca="false">TRUE()</f>
        <v>1</v>
      </c>
      <c r="B271" s="7" t="b">
        <f aca="false">TRUE()</f>
        <v>1</v>
      </c>
      <c r="C271" s="8" t="n">
        <v>1</v>
      </c>
      <c r="D271" s="7" t="s">
        <v>44</v>
      </c>
      <c r="E271" s="7" t="n">
        <v>68.88</v>
      </c>
      <c r="F271" s="7" t="n">
        <v>30.406025</v>
      </c>
      <c r="G271" s="7" t="n">
        <v>61.38</v>
      </c>
      <c r="J271" s="9" t="n">
        <v>24752.6</v>
      </c>
      <c r="K271" s="7" t="n">
        <v>2</v>
      </c>
      <c r="L271" s="7" t="n">
        <v>650.7616</v>
      </c>
      <c r="M271" s="9" t="n">
        <v>1299.5086</v>
      </c>
      <c r="N271" s="7" t="n">
        <v>2</v>
      </c>
      <c r="O271" s="7" t="n">
        <v>0.8102</v>
      </c>
      <c r="P271" s="7" t="s">
        <v>92</v>
      </c>
      <c r="Q271" s="7" t="n">
        <v>29.6501</v>
      </c>
      <c r="R271" s="7" t="n">
        <v>0</v>
      </c>
      <c r="S271" s="7" t="n">
        <v>254</v>
      </c>
      <c r="U271" s="7" t="s">
        <v>93</v>
      </c>
      <c r="V271" s="7" t="n">
        <v>243</v>
      </c>
    </row>
    <row r="272" customFormat="false" ht="15" hidden="false" customHeight="false" outlineLevel="0" collapsed="false">
      <c r="A272" s="7" t="b">
        <f aca="false">TRUE()</f>
        <v>1</v>
      </c>
      <c r="B272" s="7" t="b">
        <f aca="false">TRUE()</f>
        <v>1</v>
      </c>
      <c r="C272" s="8" t="n">
        <v>1</v>
      </c>
      <c r="D272" s="7" t="s">
        <v>44</v>
      </c>
      <c r="E272" s="7" t="n">
        <v>32.27</v>
      </c>
      <c r="F272" s="7" t="n">
        <v>30.090258</v>
      </c>
      <c r="G272" s="7" t="n">
        <v>26.33</v>
      </c>
      <c r="J272" s="7" t="n">
        <v>138855</v>
      </c>
      <c r="K272" s="7" t="n">
        <v>2</v>
      </c>
      <c r="L272" s="7" t="n">
        <v>434.183</v>
      </c>
      <c r="M272" s="9" t="n">
        <v>1299.5273</v>
      </c>
      <c r="N272" s="7" t="n">
        <v>3</v>
      </c>
      <c r="O272" s="7" t="n">
        <v>0.8288</v>
      </c>
      <c r="P272" s="7" t="s">
        <v>94</v>
      </c>
      <c r="Q272" s="7" t="n">
        <v>29.8151</v>
      </c>
      <c r="R272" s="7" t="n">
        <v>0</v>
      </c>
      <c r="S272" s="7" t="n">
        <v>254</v>
      </c>
      <c r="U272" s="7" t="s">
        <v>95</v>
      </c>
      <c r="V272" s="7" t="n">
        <v>243</v>
      </c>
    </row>
    <row r="273" customFormat="false" ht="15" hidden="false" customHeight="false" outlineLevel="0" collapsed="false">
      <c r="A273" s="7" t="b">
        <f aca="false">TRUE()</f>
        <v>1</v>
      </c>
      <c r="B273" s="7" t="b">
        <f aca="false">TRUE()</f>
        <v>1</v>
      </c>
      <c r="C273" s="8" t="n">
        <v>1</v>
      </c>
      <c r="D273" s="7" t="s">
        <v>38</v>
      </c>
      <c r="E273" s="7" t="n">
        <v>102.28</v>
      </c>
      <c r="F273" s="7" t="n">
        <v>31.152775</v>
      </c>
      <c r="G273" s="7" t="n">
        <v>99.58</v>
      </c>
      <c r="J273" s="9" t="n">
        <v>42061.2</v>
      </c>
      <c r="K273" s="7" t="n">
        <v>2</v>
      </c>
      <c r="L273" s="7" t="n">
        <v>789.6041</v>
      </c>
      <c r="M273" s="9" t="n">
        <v>1577.1937</v>
      </c>
      <c r="N273" s="7" t="n">
        <v>2</v>
      </c>
      <c r="O273" s="7" t="n">
        <v>0.4244</v>
      </c>
      <c r="P273" s="7" t="n">
        <v>268.9</v>
      </c>
      <c r="Q273" s="7" t="n">
        <v>23.0111</v>
      </c>
      <c r="R273" s="7" t="n">
        <v>0</v>
      </c>
      <c r="S273" s="7" t="n">
        <v>309</v>
      </c>
      <c r="U273" s="7" t="s">
        <v>96</v>
      </c>
      <c r="V273" s="7" t="n">
        <v>295</v>
      </c>
    </row>
    <row r="274" customFormat="false" ht="15" hidden="false" customHeight="false" outlineLevel="0" collapsed="false">
      <c r="A274" s="7" t="b">
        <f aca="false">TRUE()</f>
        <v>1</v>
      </c>
      <c r="B274" s="7" t="b">
        <f aca="false">TRUE()</f>
        <v>1</v>
      </c>
      <c r="C274" s="8" t="n">
        <v>1</v>
      </c>
      <c r="D274" s="7" t="s">
        <v>41</v>
      </c>
      <c r="E274" s="7" t="n">
        <v>116.53</v>
      </c>
      <c r="F274" s="7" t="n">
        <v>26.263405</v>
      </c>
      <c r="G274" s="7" t="n">
        <v>116.53</v>
      </c>
      <c r="J274" s="9" t="n">
        <v>22750.1</v>
      </c>
      <c r="K274" s="7" t="n">
        <v>2</v>
      </c>
      <c r="L274" s="9" t="n">
        <v>1449.8225</v>
      </c>
      <c r="M274" s="9" t="n">
        <v>2897.6304</v>
      </c>
      <c r="N274" s="7" t="n">
        <v>2</v>
      </c>
      <c r="O274" s="7" t="n">
        <v>1.253</v>
      </c>
      <c r="P274" s="7" t="s">
        <v>97</v>
      </c>
      <c r="Q274" s="7" t="n">
        <v>36.2785</v>
      </c>
      <c r="R274" s="7" t="n">
        <v>0</v>
      </c>
      <c r="S274" s="7" t="n">
        <v>407</v>
      </c>
      <c r="U274" s="7" t="s">
        <v>98</v>
      </c>
      <c r="V274" s="7" t="n">
        <v>382</v>
      </c>
    </row>
    <row r="275" customFormat="false" ht="15" hidden="false" customHeight="false" outlineLevel="0" collapsed="false">
      <c r="A275" s="7" t="b">
        <f aca="false">TRUE()</f>
        <v>1</v>
      </c>
      <c r="B275" s="7" t="b">
        <f aca="false">TRUE()</f>
        <v>1</v>
      </c>
      <c r="C275" s="8" t="n">
        <v>1</v>
      </c>
      <c r="D275" s="7" t="s">
        <v>41</v>
      </c>
      <c r="E275" s="7" t="n">
        <v>75.39</v>
      </c>
      <c r="F275" s="7" t="n">
        <v>29.068735</v>
      </c>
      <c r="G275" s="7" t="n">
        <v>72.32</v>
      </c>
      <c r="J275" s="9" t="n">
        <v>64523.2</v>
      </c>
      <c r="K275" s="7" t="n">
        <v>2</v>
      </c>
      <c r="L275" s="7" t="n">
        <v>966.8696</v>
      </c>
      <c r="M275" s="9" t="n">
        <v>2897.5871</v>
      </c>
      <c r="N275" s="7" t="n">
        <v>3</v>
      </c>
      <c r="O275" s="7" t="n">
        <v>1.21</v>
      </c>
      <c r="P275" s="7" t="s">
        <v>99</v>
      </c>
      <c r="Q275" s="7" t="n">
        <v>36.156</v>
      </c>
      <c r="R275" s="7" t="n">
        <v>0</v>
      </c>
      <c r="S275" s="7" t="n">
        <v>407</v>
      </c>
      <c r="U275" s="7" t="s">
        <v>100</v>
      </c>
      <c r="V275" s="7" t="n">
        <v>382</v>
      </c>
    </row>
    <row r="276" customFormat="false" ht="15" hidden="false" customHeight="false" outlineLevel="0" collapsed="false">
      <c r="A276" s="7" t="b">
        <f aca="false">TRUE()</f>
        <v>1</v>
      </c>
      <c r="B276" s="7" t="b">
        <f aca="false">TRUE()</f>
        <v>1</v>
      </c>
      <c r="C276" s="8" t="n">
        <v>1</v>
      </c>
      <c r="D276" s="7" t="s">
        <v>49</v>
      </c>
      <c r="E276" s="7" t="n">
        <v>82.63</v>
      </c>
      <c r="F276" s="7" t="n">
        <v>29.395191</v>
      </c>
      <c r="G276" s="7" t="n">
        <v>74.52</v>
      </c>
      <c r="J276" s="9" t="n">
        <v>29771.7</v>
      </c>
      <c r="K276" s="7" t="n">
        <v>2</v>
      </c>
      <c r="L276" s="7" t="n">
        <v>759.0011</v>
      </c>
      <c r="M276" s="9" t="n">
        <v>1515.9876</v>
      </c>
      <c r="N276" s="7" t="n">
        <v>2</v>
      </c>
      <c r="O276" s="7" t="n">
        <v>0.2596</v>
      </c>
      <c r="P276" s="7" t="n">
        <v>171.1</v>
      </c>
      <c r="Q276" s="7" t="n">
        <v>35.5672</v>
      </c>
      <c r="R276" s="7" t="n">
        <v>0</v>
      </c>
      <c r="S276" s="7" t="n">
        <v>642</v>
      </c>
      <c r="U276" s="7" t="s">
        <v>101</v>
      </c>
      <c r="V276" s="7" t="n">
        <v>630</v>
      </c>
    </row>
    <row r="277" customFormat="false" ht="15" hidden="false" customHeight="false" outlineLevel="0" collapsed="false">
      <c r="A277" s="7" t="b">
        <f aca="false">TRUE()</f>
        <v>1</v>
      </c>
      <c r="B277" s="7" t="b">
        <f aca="false">TRUE()</f>
        <v>1</v>
      </c>
      <c r="C277" s="8" t="n">
        <v>0.99</v>
      </c>
      <c r="D277" s="7" t="s">
        <v>49</v>
      </c>
      <c r="E277" s="7" t="n">
        <v>35.07</v>
      </c>
      <c r="F277" s="7" t="n">
        <v>29.88559</v>
      </c>
      <c r="G277" s="7" t="n">
        <v>29.17</v>
      </c>
      <c r="J277" s="9" t="n">
        <v>85292.3</v>
      </c>
      <c r="K277" s="7" t="n">
        <v>2</v>
      </c>
      <c r="L277" s="7" t="n">
        <v>759.3763</v>
      </c>
      <c r="M277" s="9" t="n">
        <v>1516.738</v>
      </c>
      <c r="N277" s="7" t="n">
        <v>2</v>
      </c>
      <c r="O277" s="7" t="n">
        <v>1.01</v>
      </c>
      <c r="P277" s="7" t="s">
        <v>102</v>
      </c>
      <c r="Q277" s="7" t="n">
        <v>35.5726</v>
      </c>
      <c r="R277" s="7" t="n">
        <v>0</v>
      </c>
      <c r="S277" s="7" t="n">
        <v>642</v>
      </c>
      <c r="U277" s="7" t="s">
        <v>103</v>
      </c>
      <c r="V277" s="7" t="n">
        <v>630</v>
      </c>
    </row>
    <row r="278" customFormat="false" ht="15" hidden="false" customHeight="false" outlineLevel="0" collapsed="false">
      <c r="A278" s="7" t="b">
        <f aca="false">TRUE()</f>
        <v>1</v>
      </c>
      <c r="B278" s="7" t="b">
        <f aca="false">TRUE()</f>
        <v>1</v>
      </c>
      <c r="C278" s="8" t="n">
        <v>0.99</v>
      </c>
      <c r="D278" s="7" t="s">
        <v>104</v>
      </c>
      <c r="E278" s="7" t="n">
        <v>36.35</v>
      </c>
      <c r="F278" s="7" t="n">
        <v>30.417873</v>
      </c>
      <c r="G278" s="7" t="n">
        <v>28.06</v>
      </c>
      <c r="J278" s="9" t="n">
        <v>44006.2</v>
      </c>
      <c r="K278" s="7" t="n">
        <v>2</v>
      </c>
      <c r="L278" s="7" t="n">
        <v>784.1583</v>
      </c>
      <c r="M278" s="9" t="n">
        <v>1566.3021</v>
      </c>
      <c r="N278" s="7" t="n">
        <v>2</v>
      </c>
      <c r="O278" s="7" t="n">
        <v>0.5921</v>
      </c>
      <c r="P278" s="7" t="s">
        <v>105</v>
      </c>
      <c r="Q278" s="7" t="n">
        <v>26.5255</v>
      </c>
      <c r="R278" s="7" t="n">
        <v>0</v>
      </c>
      <c r="S278" s="7" t="n">
        <v>692</v>
      </c>
      <c r="U278" s="7" t="s">
        <v>106</v>
      </c>
      <c r="V278" s="7" t="n">
        <v>679</v>
      </c>
    </row>
    <row r="279" customFormat="false" ht="15" hidden="false" customHeight="false" outlineLevel="0" collapsed="false">
      <c r="A279" s="7" t="b">
        <f aca="false">TRUE()</f>
        <v>1</v>
      </c>
      <c r="B279" s="7" t="b">
        <f aca="false">TRUE()</f>
        <v>1</v>
      </c>
      <c r="C279" s="8" t="n">
        <v>1</v>
      </c>
      <c r="D279" s="7" t="s">
        <v>47</v>
      </c>
      <c r="E279" s="7" t="n">
        <v>73.5</v>
      </c>
      <c r="F279" s="7" t="n">
        <v>29.258274</v>
      </c>
      <c r="G279" s="7" t="n">
        <v>73.5</v>
      </c>
      <c r="J279" s="9" t="n">
        <v>39962.6</v>
      </c>
      <c r="K279" s="7" t="n">
        <v>2</v>
      </c>
      <c r="L279" s="7" t="n">
        <v>864.889</v>
      </c>
      <c r="M279" s="9" t="n">
        <v>1727.7635</v>
      </c>
      <c r="N279" s="7" t="n">
        <v>2</v>
      </c>
      <c r="O279" s="7" t="n">
        <v>-0.06544</v>
      </c>
      <c r="P279" s="7" t="n">
        <v>-37.85</v>
      </c>
      <c r="Q279" s="7" t="n">
        <v>30.891</v>
      </c>
      <c r="R279" s="7" t="n">
        <v>0</v>
      </c>
      <c r="S279" s="7" t="n">
        <v>731</v>
      </c>
      <c r="U279" s="7" t="s">
        <v>107</v>
      </c>
      <c r="V279" s="7" t="n">
        <v>716</v>
      </c>
    </row>
    <row r="280" customFormat="false" ht="15" hidden="false" customHeight="false" outlineLevel="0" collapsed="false">
      <c r="A280" s="7" t="b">
        <f aca="false">TRUE()</f>
        <v>1</v>
      </c>
      <c r="B280" s="7" t="b">
        <f aca="false">TRUE()</f>
        <v>1</v>
      </c>
      <c r="C280" s="8" t="n">
        <v>1</v>
      </c>
      <c r="D280" s="7" t="s">
        <v>47</v>
      </c>
      <c r="E280" s="7" t="n">
        <v>71.71</v>
      </c>
      <c r="F280" s="7" t="n">
        <v>30.098755</v>
      </c>
      <c r="G280" s="7" t="n">
        <v>71.71</v>
      </c>
      <c r="J280" s="9" t="n">
        <v>15740.3</v>
      </c>
      <c r="K280" s="7" t="n">
        <v>2</v>
      </c>
      <c r="L280" s="7" t="n">
        <v>865.1909</v>
      </c>
      <c r="M280" s="9" t="n">
        <v>1728.3673</v>
      </c>
      <c r="N280" s="7" t="n">
        <v>2</v>
      </c>
      <c r="O280" s="7" t="n">
        <v>0.5383</v>
      </c>
      <c r="P280" s="7" t="s">
        <v>108</v>
      </c>
      <c r="Q280" s="7" t="n">
        <v>31.5455</v>
      </c>
      <c r="R280" s="7" t="n">
        <v>0</v>
      </c>
      <c r="S280" s="7" t="n">
        <v>731</v>
      </c>
      <c r="U280" s="7" t="s">
        <v>109</v>
      </c>
      <c r="V280" s="7" t="n">
        <v>716</v>
      </c>
    </row>
    <row r="281" customFormat="false" ht="15" hidden="false" customHeight="false" outlineLevel="0" collapsed="false">
      <c r="A281" s="7" t="b">
        <f aca="false">TRUE()</f>
        <v>1</v>
      </c>
      <c r="B281" s="7" t="b">
        <f aca="false">TRUE()</f>
        <v>1</v>
      </c>
      <c r="C281" s="8" t="n">
        <v>1</v>
      </c>
      <c r="D281" s="7" t="s">
        <v>110</v>
      </c>
      <c r="E281" s="7" t="n">
        <v>54.06</v>
      </c>
      <c r="F281" s="7" t="n">
        <v>31.319393</v>
      </c>
      <c r="G281" s="7" t="n">
        <v>41.42</v>
      </c>
      <c r="J281" s="9" t="n">
        <v>31248.5</v>
      </c>
      <c r="K281" s="7" t="n">
        <v>2</v>
      </c>
      <c r="L281" s="7" t="n">
        <v>714.5847</v>
      </c>
      <c r="M281" s="9" t="n">
        <v>1427.1548</v>
      </c>
      <c r="N281" s="7" t="n">
        <v>2</v>
      </c>
      <c r="O281" s="7" t="n">
        <v>0.4896</v>
      </c>
      <c r="P281" s="7" t="n">
        <v>342.8</v>
      </c>
      <c r="Q281" s="7" t="n">
        <v>18.5547</v>
      </c>
      <c r="R281" s="7" t="n">
        <v>0</v>
      </c>
      <c r="S281" s="7" t="n">
        <v>742</v>
      </c>
      <c r="U281" s="7" t="s">
        <v>111</v>
      </c>
      <c r="V281" s="7" t="n">
        <v>732</v>
      </c>
    </row>
    <row r="282" customFormat="false" ht="15" hidden="false" customHeight="false" outlineLevel="0" collapsed="false">
      <c r="A282" s="7" t="b">
        <f aca="false">TRUE()</f>
        <v>1</v>
      </c>
      <c r="B282" s="7" t="b">
        <f aca="false">TRUE()</f>
        <v>1</v>
      </c>
      <c r="C282" s="8" t="n">
        <v>0.99</v>
      </c>
      <c r="D282" s="7" t="s">
        <v>110</v>
      </c>
      <c r="E282" s="7" t="n">
        <v>29.9</v>
      </c>
      <c r="F282" s="7" t="n">
        <v>31.136091</v>
      </c>
      <c r="G282" s="7" t="n">
        <v>29.03</v>
      </c>
      <c r="J282" s="9" t="n">
        <v>51226.6</v>
      </c>
      <c r="K282" s="7" t="n">
        <v>2</v>
      </c>
      <c r="L282" s="7" t="n">
        <v>476.8713</v>
      </c>
      <c r="M282" s="9" t="n">
        <v>1427.5919</v>
      </c>
      <c r="N282" s="7" t="n">
        <v>3</v>
      </c>
      <c r="O282" s="7" t="n">
        <v>0.9268</v>
      </c>
      <c r="P282" s="7" t="s">
        <v>112</v>
      </c>
      <c r="Q282" s="7" t="n">
        <v>18.4729</v>
      </c>
      <c r="R282" s="7" t="n">
        <v>0</v>
      </c>
      <c r="S282" s="7" t="n">
        <v>742</v>
      </c>
      <c r="U282" s="7" t="s">
        <v>113</v>
      </c>
      <c r="V282" s="7" t="n">
        <v>732</v>
      </c>
    </row>
    <row r="283" customFormat="false" ht="15" hidden="false" customHeight="false" outlineLevel="0" collapsed="false">
      <c r="A283" s="7" t="b">
        <f aca="false">TRUE()</f>
        <v>1</v>
      </c>
      <c r="B283" s="7" t="b">
        <f aca="false">TRUE()</f>
        <v>1</v>
      </c>
      <c r="C283" s="8" t="n">
        <v>0.97</v>
      </c>
      <c r="D283" s="7" t="s">
        <v>110</v>
      </c>
      <c r="E283" s="7" t="n">
        <v>27.09</v>
      </c>
      <c r="F283" s="7" t="n">
        <v>31.176025</v>
      </c>
      <c r="G283" s="7" t="n">
        <v>23.67</v>
      </c>
      <c r="J283" s="9" t="n">
        <v>29756.9</v>
      </c>
      <c r="K283" s="7" t="n">
        <v>2</v>
      </c>
      <c r="L283" s="7" t="n">
        <v>476.8952</v>
      </c>
      <c r="M283" s="9" t="n">
        <v>1427.6638</v>
      </c>
      <c r="N283" s="7" t="n">
        <v>3</v>
      </c>
      <c r="O283" s="7" t="n">
        <v>0.9986</v>
      </c>
      <c r="P283" s="7" t="s">
        <v>114</v>
      </c>
      <c r="Q283" s="7" t="n">
        <v>18.518</v>
      </c>
      <c r="R283" s="7" t="n">
        <v>0</v>
      </c>
      <c r="S283" s="7" t="n">
        <v>742</v>
      </c>
      <c r="U283" s="7" t="s">
        <v>115</v>
      </c>
      <c r="V283" s="7" t="n">
        <v>732</v>
      </c>
    </row>
    <row r="284" customFormat="false" ht="15" hidden="false" customHeight="false" outlineLevel="0" collapsed="false">
      <c r="A284" s="7" t="b">
        <f aca="false">TRUE()</f>
        <v>1</v>
      </c>
      <c r="B284" s="7" t="b">
        <f aca="false">TRUE()</f>
        <v>1</v>
      </c>
      <c r="C284" s="8" t="n">
        <v>0.99</v>
      </c>
      <c r="D284" s="7" t="s">
        <v>116</v>
      </c>
      <c r="E284" s="7" t="n">
        <v>35.09</v>
      </c>
      <c r="F284" s="7" t="n">
        <v>31.142773</v>
      </c>
      <c r="G284" s="7" t="n">
        <v>23.35</v>
      </c>
      <c r="J284" s="9" t="n">
        <v>3514.02</v>
      </c>
      <c r="K284" s="7" t="n">
        <v>2</v>
      </c>
      <c r="L284" s="7" t="n">
        <v>646.0708</v>
      </c>
      <c r="M284" s="9" t="n">
        <v>1290.127</v>
      </c>
      <c r="N284" s="7" t="n">
        <v>2</v>
      </c>
      <c r="O284" s="7" t="n">
        <v>0.517</v>
      </c>
      <c r="P284" s="7" t="s">
        <v>117</v>
      </c>
      <c r="Q284" s="7" t="n">
        <v>15.6137</v>
      </c>
      <c r="R284" s="7" t="n">
        <v>0</v>
      </c>
      <c r="S284" s="7" t="n">
        <v>744</v>
      </c>
      <c r="U284" s="7" t="s">
        <v>118</v>
      </c>
      <c r="V284" s="7" t="n">
        <v>735</v>
      </c>
    </row>
    <row r="285" customFormat="false" ht="15" hidden="false" customHeight="false" outlineLevel="0" collapsed="false">
      <c r="A285" s="7" t="b">
        <f aca="false">TRUE()</f>
        <v>1</v>
      </c>
      <c r="B285" s="7" t="b">
        <f aca="false">TRUE()</f>
        <v>1</v>
      </c>
      <c r="C285" s="8" t="n">
        <v>1</v>
      </c>
      <c r="D285" s="7" t="s">
        <v>119</v>
      </c>
      <c r="E285" s="7" t="n">
        <v>74.18</v>
      </c>
      <c r="F285" s="7" t="n">
        <v>30.211891</v>
      </c>
      <c r="G285" s="7" t="n">
        <v>65.76</v>
      </c>
      <c r="J285" s="7" t="n">
        <v>124983</v>
      </c>
      <c r="K285" s="7" t="n">
        <v>2</v>
      </c>
      <c r="L285" s="7" t="n">
        <v>875.7697</v>
      </c>
      <c r="M285" s="9" t="n">
        <v>1749.5249</v>
      </c>
      <c r="N285" s="7" t="n">
        <v>2</v>
      </c>
      <c r="O285" s="7" t="n">
        <v>0.6843</v>
      </c>
      <c r="P285" s="7" t="s">
        <v>120</v>
      </c>
      <c r="Q285" s="7" t="n">
        <v>28.4269</v>
      </c>
      <c r="R285" s="7" t="n">
        <v>0</v>
      </c>
      <c r="S285" s="7" t="n">
        <v>775</v>
      </c>
      <c r="U285" s="7" t="s">
        <v>121</v>
      </c>
      <c r="V285" s="7" t="n">
        <v>761</v>
      </c>
    </row>
    <row r="286" customFormat="false" ht="15" hidden="false" customHeight="false" outlineLevel="0" collapsed="false">
      <c r="A286" s="7" t="b">
        <f aca="false">TRUE()</f>
        <v>1</v>
      </c>
      <c r="B286" s="7" t="b">
        <f aca="false">TRUE()</f>
        <v>1</v>
      </c>
      <c r="C286" s="8" t="n">
        <v>1</v>
      </c>
      <c r="D286" s="7" t="s">
        <v>122</v>
      </c>
      <c r="E286" s="7" t="n">
        <v>72.64</v>
      </c>
      <c r="F286" s="7" t="n">
        <v>30.081741</v>
      </c>
      <c r="G286" s="7" t="n">
        <v>66.22</v>
      </c>
      <c r="J286" s="9" t="n">
        <v>40907</v>
      </c>
      <c r="K286" s="7" t="n">
        <v>2</v>
      </c>
      <c r="L286" s="7" t="n">
        <v>602.32</v>
      </c>
      <c r="M286" s="9" t="n">
        <v>1202.6253</v>
      </c>
      <c r="N286" s="7" t="n">
        <v>2</v>
      </c>
      <c r="O286" s="7" t="n">
        <v>-0.1022</v>
      </c>
      <c r="P286" s="7" t="n">
        <v>-84.93</v>
      </c>
      <c r="Q286" s="7" t="n">
        <v>38.4822</v>
      </c>
      <c r="R286" s="7" t="n">
        <v>0</v>
      </c>
      <c r="S286" s="7" t="n">
        <v>786</v>
      </c>
      <c r="U286" s="7" t="s">
        <v>123</v>
      </c>
      <c r="V286" s="7" t="n">
        <v>776</v>
      </c>
    </row>
    <row r="287" customFormat="false" ht="15" hidden="false" customHeight="false" outlineLevel="0" collapsed="false">
      <c r="A287" s="7" t="b">
        <f aca="false">TRUE()</f>
        <v>1</v>
      </c>
      <c r="B287" s="7" t="b">
        <f aca="false">TRUE()</f>
        <v>1</v>
      </c>
      <c r="C287" s="8" t="n">
        <v>0.99</v>
      </c>
      <c r="D287" s="7" t="s">
        <v>124</v>
      </c>
      <c r="E287" s="7" t="n">
        <v>48.47</v>
      </c>
      <c r="F287" s="7" t="n">
        <v>30.228405</v>
      </c>
      <c r="G287" s="7" t="n">
        <v>34.98</v>
      </c>
      <c r="J287" s="7" t="n">
        <v>325061</v>
      </c>
      <c r="K287" s="7" t="n">
        <v>2</v>
      </c>
      <c r="L287" s="7" t="n">
        <v>518.2438</v>
      </c>
      <c r="M287" s="9" t="n">
        <v>1034.473</v>
      </c>
      <c r="N287" s="7" t="n">
        <v>2</v>
      </c>
      <c r="O287" s="7" t="n">
        <v>-0.07078</v>
      </c>
      <c r="P287" s="7" t="n">
        <v>-68.36</v>
      </c>
      <c r="Q287" s="7" t="n">
        <v>35.8733</v>
      </c>
      <c r="R287" s="7" t="n">
        <v>0</v>
      </c>
      <c r="S287" s="7" t="n">
        <v>797</v>
      </c>
      <c r="U287" s="7" t="s">
        <v>125</v>
      </c>
      <c r="V287" s="7" t="n">
        <v>790</v>
      </c>
    </row>
    <row r="288" customFormat="false" ht="15" hidden="false" customHeight="false" outlineLevel="0" collapsed="false">
      <c r="A288" s="7" t="b">
        <f aca="false">TRUE()</f>
        <v>1</v>
      </c>
      <c r="B288" s="7" t="b">
        <f aca="false">TRUE()</f>
        <v>1</v>
      </c>
      <c r="C288" s="8" t="n">
        <v>0.99</v>
      </c>
      <c r="D288" s="7" t="s">
        <v>124</v>
      </c>
      <c r="E288" s="7" t="n">
        <v>42.55</v>
      </c>
      <c r="F288" s="7" t="n">
        <v>31.055103</v>
      </c>
      <c r="G288" s="7" t="n">
        <v>35.34</v>
      </c>
      <c r="J288" s="9" t="n">
        <v>42297.7</v>
      </c>
      <c r="K288" s="7" t="n">
        <v>2</v>
      </c>
      <c r="L288" s="7" t="n">
        <v>518.3914</v>
      </c>
      <c r="M288" s="9" t="n">
        <v>1034.7683</v>
      </c>
      <c r="N288" s="7" t="n">
        <v>2</v>
      </c>
      <c r="O288" s="7" t="n">
        <v>0.2245</v>
      </c>
      <c r="P288" s="7" t="n">
        <v>216.8</v>
      </c>
      <c r="Q288" s="7" t="n">
        <v>35.9034</v>
      </c>
      <c r="R288" s="7" t="n">
        <v>0</v>
      </c>
      <c r="S288" s="7" t="n">
        <v>797</v>
      </c>
      <c r="U288" s="7" t="s">
        <v>126</v>
      </c>
      <c r="V288" s="7" t="n">
        <v>790</v>
      </c>
    </row>
    <row r="289" customFormat="false" ht="15" hidden="false" customHeight="false" outlineLevel="0" collapsed="false">
      <c r="A289" s="7" t="b">
        <f aca="false">TRUE()</f>
        <v>1</v>
      </c>
      <c r="B289" s="7" t="b">
        <f aca="false">TRUE()</f>
        <v>1</v>
      </c>
      <c r="C289" s="8" t="n">
        <v>1</v>
      </c>
      <c r="D289" s="7" t="s">
        <v>127</v>
      </c>
      <c r="E289" s="7" t="n">
        <v>69.67</v>
      </c>
      <c r="F289" s="7" t="n">
        <v>31.592663</v>
      </c>
      <c r="G289" s="7" t="n">
        <v>63.02</v>
      </c>
      <c r="J289" s="7" t="n">
        <v>495148</v>
      </c>
      <c r="K289" s="7" t="n">
        <v>2</v>
      </c>
      <c r="L289" s="7" t="n">
        <v>521.9608</v>
      </c>
      <c r="M289" s="9" t="n">
        <v>1041.9071</v>
      </c>
      <c r="N289" s="7" t="n">
        <v>2</v>
      </c>
      <c r="O289" s="7" t="n">
        <v>-0.5836</v>
      </c>
      <c r="P289" s="7" t="s">
        <v>128</v>
      </c>
      <c r="Q289" s="7" t="n">
        <v>28.449</v>
      </c>
      <c r="R289" s="7" t="n">
        <v>0</v>
      </c>
      <c r="S289" s="7" t="n">
        <v>815</v>
      </c>
      <c r="U289" s="7" t="s">
        <v>129</v>
      </c>
      <c r="V289" s="7" t="n">
        <v>807</v>
      </c>
    </row>
    <row r="290" customFormat="false" ht="15" hidden="false" customHeight="false" outlineLevel="0" collapsed="false">
      <c r="A290" s="7" t="b">
        <f aca="false">TRUE()</f>
        <v>1</v>
      </c>
      <c r="B290" s="7" t="b">
        <f aca="false">TRUE()</f>
        <v>1</v>
      </c>
      <c r="C290" s="8" t="n">
        <v>1</v>
      </c>
      <c r="D290" s="7" t="s">
        <v>32</v>
      </c>
      <c r="E290" s="7" t="n">
        <v>75.09</v>
      </c>
      <c r="F290" s="7" t="n">
        <v>30.820671</v>
      </c>
      <c r="G290" s="7" t="n">
        <v>56.07</v>
      </c>
      <c r="J290" s="7" t="n">
        <v>654593</v>
      </c>
      <c r="K290" s="7" t="n">
        <v>2</v>
      </c>
      <c r="L290" s="7" t="n">
        <v>538.2249</v>
      </c>
      <c r="M290" s="9" t="n">
        <v>1074.4351</v>
      </c>
      <c r="N290" s="7" t="n">
        <v>2</v>
      </c>
      <c r="O290" s="7" t="n">
        <v>-0.1317</v>
      </c>
      <c r="P290" s="7" t="n">
        <v>-122.5</v>
      </c>
      <c r="Q290" s="7" t="n">
        <v>23.372</v>
      </c>
      <c r="R290" s="7" t="n">
        <v>0</v>
      </c>
      <c r="S290" s="7" t="n">
        <v>857</v>
      </c>
      <c r="U290" s="7" t="s">
        <v>130</v>
      </c>
      <c r="V290" s="7" t="n">
        <v>848</v>
      </c>
    </row>
    <row r="291" customFormat="false" ht="15" hidden="false" customHeight="false" outlineLevel="0" collapsed="false">
      <c r="A291" s="7" t="b">
        <f aca="false">TRUE()</f>
        <v>1</v>
      </c>
      <c r="B291" s="7" t="b">
        <f aca="false">TRUE()</f>
        <v>1</v>
      </c>
      <c r="C291" s="8" t="n">
        <v>1</v>
      </c>
      <c r="D291" s="7" t="s">
        <v>32</v>
      </c>
      <c r="E291" s="7" t="n">
        <v>46.91</v>
      </c>
      <c r="F291" s="7" t="n">
        <v>32.10586</v>
      </c>
      <c r="G291" s="7" t="n">
        <v>15.68</v>
      </c>
      <c r="J291" s="9" t="n">
        <v>38858.7</v>
      </c>
      <c r="K291" s="7" t="n">
        <v>2</v>
      </c>
      <c r="L291" s="7" t="n">
        <v>538.5403</v>
      </c>
      <c r="M291" s="9" t="n">
        <v>1075.066</v>
      </c>
      <c r="N291" s="7" t="n">
        <v>2</v>
      </c>
      <c r="O291" s="7" t="n">
        <v>0.4991</v>
      </c>
      <c r="P291" s="7" t="n">
        <v>463.9</v>
      </c>
      <c r="Q291" s="7" t="n">
        <v>22.6862</v>
      </c>
      <c r="R291" s="7" t="n">
        <v>0</v>
      </c>
      <c r="S291" s="7" t="n">
        <v>857</v>
      </c>
      <c r="U291" s="7" t="s">
        <v>131</v>
      </c>
      <c r="V291" s="7" t="n">
        <v>848</v>
      </c>
    </row>
    <row r="292" customFormat="false" ht="15" hidden="false" customHeight="false" outlineLevel="0" collapsed="false">
      <c r="A292" s="7" t="b">
        <f aca="false">TRUE()</f>
        <v>1</v>
      </c>
      <c r="B292" s="7" t="b">
        <f aca="false">TRUE()</f>
        <v>1</v>
      </c>
      <c r="C292" s="8" t="n">
        <v>1</v>
      </c>
      <c r="D292" s="7" t="s">
        <v>32</v>
      </c>
      <c r="E292" s="7" t="n">
        <v>40.34</v>
      </c>
      <c r="F292" s="7" t="n">
        <v>30.6032</v>
      </c>
      <c r="G292" s="7" t="n">
        <v>22.28</v>
      </c>
      <c r="J292" s="7" t="n">
        <v>112577</v>
      </c>
      <c r="K292" s="7" t="n">
        <v>2</v>
      </c>
      <c r="L292" s="7" t="n">
        <v>538.253</v>
      </c>
      <c r="M292" s="9" t="n">
        <v>1074.4915</v>
      </c>
      <c r="N292" s="7" t="n">
        <v>2</v>
      </c>
      <c r="O292" s="7" t="n">
        <v>-0.07538</v>
      </c>
      <c r="P292" s="7" t="n">
        <v>-70.09</v>
      </c>
      <c r="Q292" s="7" t="n">
        <v>22.7786</v>
      </c>
      <c r="R292" s="7" t="n">
        <v>0</v>
      </c>
      <c r="S292" s="7" t="n">
        <v>857</v>
      </c>
      <c r="U292" s="7" t="s">
        <v>132</v>
      </c>
      <c r="V292" s="7" t="n">
        <v>848</v>
      </c>
    </row>
    <row r="293" customFormat="false" ht="15" hidden="false" customHeight="false" outlineLevel="0" collapsed="false">
      <c r="A293" s="7" t="b">
        <f aca="false">TRUE()</f>
        <v>1</v>
      </c>
      <c r="B293" s="7" t="b">
        <f aca="false">TRUE()</f>
        <v>1</v>
      </c>
      <c r="C293" s="8" t="n">
        <v>1</v>
      </c>
      <c r="D293" s="7" t="s">
        <v>32</v>
      </c>
      <c r="E293" s="7" t="n">
        <v>38.73</v>
      </c>
      <c r="F293" s="7" t="n">
        <v>31.376705</v>
      </c>
      <c r="G293" s="7" t="n">
        <v>18.04</v>
      </c>
      <c r="J293" s="7" t="n">
        <v>288823</v>
      </c>
      <c r="K293" s="7" t="n">
        <v>2</v>
      </c>
      <c r="L293" s="7" t="n">
        <v>538.9371</v>
      </c>
      <c r="M293" s="9" t="n">
        <v>1075.8597</v>
      </c>
      <c r="N293" s="7" t="n">
        <v>2</v>
      </c>
      <c r="O293" s="7" t="n">
        <v>1.293</v>
      </c>
      <c r="P293" s="7" t="s">
        <v>133</v>
      </c>
      <c r="Q293" s="7" t="n">
        <v>23.0644</v>
      </c>
      <c r="R293" s="7" t="n">
        <v>0</v>
      </c>
      <c r="S293" s="7" t="n">
        <v>857</v>
      </c>
      <c r="U293" s="7" t="s">
        <v>134</v>
      </c>
      <c r="V293" s="7" t="n">
        <v>848</v>
      </c>
    </row>
    <row r="294" customFormat="false" ht="15" hidden="false" customHeight="false" outlineLevel="0" collapsed="false">
      <c r="A294" s="7" t="b">
        <f aca="false">TRUE()</f>
        <v>1</v>
      </c>
      <c r="B294" s="7" t="b">
        <f aca="false">TRUE()</f>
        <v>1</v>
      </c>
      <c r="C294" s="8" t="n">
        <v>0.99</v>
      </c>
      <c r="D294" s="7" t="s">
        <v>32</v>
      </c>
      <c r="E294" s="7" t="n">
        <v>38.17</v>
      </c>
      <c r="F294" s="7" t="n">
        <v>32.457592</v>
      </c>
      <c r="G294" s="7" t="n">
        <v>22.18</v>
      </c>
      <c r="J294" s="9" t="n">
        <v>7192.6</v>
      </c>
      <c r="K294" s="7" t="n">
        <v>2</v>
      </c>
      <c r="L294" s="7" t="n">
        <v>538.4585</v>
      </c>
      <c r="M294" s="9" t="n">
        <v>1074.9024</v>
      </c>
      <c r="N294" s="7" t="n">
        <v>2</v>
      </c>
      <c r="O294" s="7" t="n">
        <v>0.3356</v>
      </c>
      <c r="P294" s="7" t="n">
        <v>311.9</v>
      </c>
      <c r="Q294" s="7" t="n">
        <v>23.7691</v>
      </c>
      <c r="R294" s="7" t="n">
        <v>0</v>
      </c>
      <c r="S294" s="7" t="n">
        <v>857</v>
      </c>
      <c r="U294" s="7" t="s">
        <v>135</v>
      </c>
      <c r="V294" s="7" t="n">
        <v>848</v>
      </c>
    </row>
    <row r="295" customFormat="false" ht="15" hidden="false" customHeight="false" outlineLevel="0" collapsed="false">
      <c r="A295" s="7" t="b">
        <f aca="false">TRUE()</f>
        <v>1</v>
      </c>
      <c r="B295" s="7" t="b">
        <f aca="false">TRUE()</f>
        <v>1</v>
      </c>
      <c r="C295" s="8" t="n">
        <v>0.99</v>
      </c>
      <c r="D295" s="7" t="s">
        <v>136</v>
      </c>
      <c r="E295" s="7" t="n">
        <v>67.65</v>
      </c>
      <c r="F295" s="7" t="n">
        <v>31.917305</v>
      </c>
      <c r="G295" s="7" t="n">
        <v>54.77</v>
      </c>
      <c r="J295" s="7" t="n">
        <v>153958</v>
      </c>
      <c r="K295" s="7" t="n">
        <v>2</v>
      </c>
      <c r="L295" s="7" t="n">
        <v>472.8036</v>
      </c>
      <c r="M295" s="7" t="n">
        <v>943.5926</v>
      </c>
      <c r="N295" s="7" t="n">
        <v>2</v>
      </c>
      <c r="O295" s="7" t="n">
        <v>0.06866</v>
      </c>
      <c r="P295" s="7" t="n">
        <v>72.68</v>
      </c>
      <c r="Q295" s="7" t="n">
        <v>28.3689</v>
      </c>
      <c r="R295" s="7" t="n">
        <v>0</v>
      </c>
      <c r="S295" s="7" t="n">
        <v>865</v>
      </c>
      <c r="U295" s="7" t="s">
        <v>137</v>
      </c>
      <c r="V295" s="7" t="n">
        <v>858</v>
      </c>
    </row>
    <row r="337" customFormat="false" ht="18.75" hidden="false" customHeight="false" outlineLevel="0" collapsed="false">
      <c r="A337" s="4" t="s">
        <v>138</v>
      </c>
    </row>
    <row r="339" customFormat="false" ht="15" hidden="false" customHeight="false" outlineLevel="0" collapsed="false">
      <c r="A339" s="7" t="s">
        <v>8</v>
      </c>
      <c r="B339" s="7" t="s">
        <v>64</v>
      </c>
      <c r="C339" s="7" t="s">
        <v>10</v>
      </c>
      <c r="D339" s="7" t="s">
        <v>11</v>
      </c>
      <c r="E339" s="7" t="s">
        <v>12</v>
      </c>
      <c r="F339" s="7" t="s">
        <v>13</v>
      </c>
      <c r="G339" s="7" t="s">
        <v>14</v>
      </c>
      <c r="H339" s="7" t="s">
        <v>15</v>
      </c>
      <c r="I339" s="7" t="s">
        <v>16</v>
      </c>
      <c r="J339" s="7" t="s">
        <v>17</v>
      </c>
      <c r="K339" s="7" t="s">
        <v>18</v>
      </c>
      <c r="L339" s="7" t="s">
        <v>19</v>
      </c>
      <c r="M339" s="7" t="s">
        <v>20</v>
      </c>
      <c r="N339" s="7" t="s">
        <v>21</v>
      </c>
      <c r="O339" s="7" t="s">
        <v>22</v>
      </c>
      <c r="P339" s="7" t="s">
        <v>23</v>
      </c>
      <c r="Q339" s="7" t="s">
        <v>24</v>
      </c>
      <c r="R339" s="7" t="s">
        <v>25</v>
      </c>
      <c r="S339" s="7" t="s">
        <v>26</v>
      </c>
      <c r="T339" s="7" t="s">
        <v>27</v>
      </c>
      <c r="U339" s="7" t="s">
        <v>28</v>
      </c>
      <c r="V339" s="7" t="s">
        <v>29</v>
      </c>
    </row>
    <row r="340" customFormat="false" ht="15" hidden="false" customHeight="false" outlineLevel="0" collapsed="false">
      <c r="A340" s="7" t="b">
        <f aca="false">TRUE()</f>
        <v>1</v>
      </c>
      <c r="B340" s="7" t="b">
        <f aca="false">TRUE()</f>
        <v>1</v>
      </c>
      <c r="C340" s="8" t="n">
        <v>1</v>
      </c>
      <c r="D340" s="7" t="s">
        <v>139</v>
      </c>
      <c r="E340" s="7" t="n">
        <v>40.18</v>
      </c>
      <c r="F340" s="7" t="n">
        <v>31.26456</v>
      </c>
      <c r="G340" s="7" t="n">
        <v>22.38</v>
      </c>
      <c r="J340" s="9" t="n">
        <v>19742.2</v>
      </c>
      <c r="K340" s="7" t="n">
        <v>2</v>
      </c>
      <c r="L340" s="7" t="n">
        <v>601.5967</v>
      </c>
      <c r="M340" s="9" t="n">
        <v>1201.1788</v>
      </c>
      <c r="N340" s="7" t="n">
        <v>2</v>
      </c>
      <c r="O340" s="7" t="n">
        <v>0.5535</v>
      </c>
      <c r="P340" s="7" t="s">
        <v>140</v>
      </c>
      <c r="Q340" s="7" t="n">
        <v>15.5484</v>
      </c>
      <c r="R340" s="7" t="n">
        <v>0</v>
      </c>
      <c r="S340" s="7" t="n">
        <v>14</v>
      </c>
      <c r="U340" s="7" t="s">
        <v>141</v>
      </c>
      <c r="V340" s="7" t="n">
        <v>5</v>
      </c>
    </row>
    <row r="341" customFormat="false" ht="15" hidden="false" customHeight="false" outlineLevel="0" collapsed="false">
      <c r="A341" s="7" t="b">
        <f aca="false">TRUE()</f>
        <v>1</v>
      </c>
      <c r="B341" s="7" t="b">
        <f aca="false">TRUE()</f>
        <v>1</v>
      </c>
      <c r="C341" s="8" t="n">
        <v>0.97</v>
      </c>
      <c r="D341" s="7" t="s">
        <v>139</v>
      </c>
      <c r="E341" s="7" t="n">
        <v>27.12</v>
      </c>
      <c r="F341" s="7" t="n">
        <v>31.328999</v>
      </c>
      <c r="G341" s="7" t="n">
        <v>20.35</v>
      </c>
      <c r="J341" s="9" t="n">
        <v>24846.6</v>
      </c>
      <c r="K341" s="7" t="n">
        <v>2</v>
      </c>
      <c r="L341" s="7" t="n">
        <v>401.2768</v>
      </c>
      <c r="M341" s="9" t="n">
        <v>1200.8086</v>
      </c>
      <c r="N341" s="7" t="n">
        <v>3</v>
      </c>
      <c r="O341" s="7" t="n">
        <v>0.1834</v>
      </c>
      <c r="P341" s="7" t="n">
        <v>152.6</v>
      </c>
      <c r="Q341" s="7" t="n">
        <v>15.5238</v>
      </c>
      <c r="R341" s="7" t="n">
        <v>0</v>
      </c>
      <c r="S341" s="7" t="n">
        <v>14</v>
      </c>
      <c r="U341" s="7" t="s">
        <v>142</v>
      </c>
      <c r="V341" s="7" t="n">
        <v>5</v>
      </c>
    </row>
    <row r="342" customFormat="false" ht="15" hidden="false" customHeight="false" outlineLevel="0" collapsed="false">
      <c r="A342" s="7" t="b">
        <f aca="false">TRUE()</f>
        <v>1</v>
      </c>
      <c r="B342" s="7" t="b">
        <f aca="false">TRUE()</f>
        <v>1</v>
      </c>
      <c r="C342" s="8" t="n">
        <v>1</v>
      </c>
      <c r="D342" s="7" t="s">
        <v>143</v>
      </c>
      <c r="E342" s="7" t="n">
        <v>55.86</v>
      </c>
      <c r="F342" s="7" t="n">
        <v>31.997551</v>
      </c>
      <c r="G342" s="7" t="n">
        <v>42.37</v>
      </c>
      <c r="J342" s="9" t="n">
        <v>99364.9</v>
      </c>
      <c r="K342" s="7" t="n">
        <v>2</v>
      </c>
      <c r="L342" s="7" t="n">
        <v>559.5759</v>
      </c>
      <c r="M342" s="9" t="n">
        <v>1117.1372</v>
      </c>
      <c r="N342" s="7" t="n">
        <v>2</v>
      </c>
      <c r="O342" s="7" t="n">
        <v>0.5443</v>
      </c>
      <c r="P342" s="7" t="s">
        <v>144</v>
      </c>
      <c r="Q342" s="7" t="n">
        <v>18.2056</v>
      </c>
      <c r="R342" s="7" t="n">
        <v>0</v>
      </c>
      <c r="S342" s="7" t="n">
        <v>24</v>
      </c>
      <c r="U342" s="7" t="s">
        <v>145</v>
      </c>
      <c r="V342" s="7" t="n">
        <v>15</v>
      </c>
    </row>
    <row r="343" customFormat="false" ht="15" hidden="false" customHeight="false" outlineLevel="0" collapsed="false">
      <c r="A343" s="7" t="b">
        <f aca="false">TRUE()</f>
        <v>1</v>
      </c>
      <c r="B343" s="7" t="b">
        <f aca="false">TRUE()</f>
        <v>1</v>
      </c>
      <c r="C343" s="8" t="n">
        <v>0.96</v>
      </c>
      <c r="D343" s="7" t="s">
        <v>146</v>
      </c>
      <c r="E343" s="7" t="n">
        <v>30.5</v>
      </c>
      <c r="F343" s="7" t="n">
        <v>31.869564</v>
      </c>
      <c r="G343" s="7" t="n">
        <v>18.25</v>
      </c>
      <c r="J343" s="9" t="n">
        <v>60912.2</v>
      </c>
      <c r="K343" s="7" t="n">
        <v>2</v>
      </c>
      <c r="L343" s="7" t="n">
        <v>437.1185</v>
      </c>
      <c r="M343" s="7" t="n">
        <v>872.2225</v>
      </c>
      <c r="N343" s="7" t="n">
        <v>2</v>
      </c>
      <c r="O343" s="7" t="n">
        <v>-0.2128</v>
      </c>
      <c r="P343" s="7" t="n">
        <v>-243.6</v>
      </c>
      <c r="Q343" s="7" t="n">
        <v>19.8852</v>
      </c>
      <c r="R343" s="7" t="n">
        <v>0</v>
      </c>
      <c r="S343" s="7" t="n">
        <v>32</v>
      </c>
      <c r="U343" s="7" t="s">
        <v>147</v>
      </c>
      <c r="V343" s="7" t="n">
        <v>25</v>
      </c>
    </row>
    <row r="344" customFormat="false" ht="15" hidden="false" customHeight="false" outlineLevel="0" collapsed="false">
      <c r="A344" s="7" t="b">
        <f aca="false">TRUE()</f>
        <v>1</v>
      </c>
      <c r="B344" s="7" t="b">
        <f aca="false">TRUE()</f>
        <v>1</v>
      </c>
      <c r="C344" s="8" t="n">
        <v>1</v>
      </c>
      <c r="D344" s="7" t="s">
        <v>148</v>
      </c>
      <c r="E344" s="7" t="n">
        <v>49.78</v>
      </c>
      <c r="F344" s="7" t="n">
        <v>30.476643</v>
      </c>
      <c r="G344" s="7" t="n">
        <v>42.57</v>
      </c>
      <c r="J344" s="7" t="n">
        <v>127388</v>
      </c>
      <c r="K344" s="7" t="n">
        <v>2</v>
      </c>
      <c r="L344" s="7" t="n">
        <v>715.6665</v>
      </c>
      <c r="M344" s="9" t="n">
        <v>1429.3184</v>
      </c>
      <c r="N344" s="7" t="n">
        <v>2</v>
      </c>
      <c r="O344" s="7" t="n">
        <v>0.561</v>
      </c>
      <c r="P344" s="7" t="s">
        <v>149</v>
      </c>
      <c r="Q344" s="7" t="n">
        <v>34.2632</v>
      </c>
      <c r="R344" s="7" t="n">
        <v>0</v>
      </c>
      <c r="S344" s="7" t="n">
        <v>37</v>
      </c>
      <c r="U344" s="7" t="s">
        <v>150</v>
      </c>
      <c r="V344" s="7" t="n">
        <v>25</v>
      </c>
    </row>
    <row r="345" customFormat="false" ht="15" hidden="false" customHeight="false" outlineLevel="0" collapsed="false">
      <c r="A345" s="7" t="b">
        <f aca="false">TRUE()</f>
        <v>1</v>
      </c>
      <c r="B345" s="7" t="b">
        <f aca="false">TRUE()</f>
        <v>1</v>
      </c>
      <c r="C345" s="8" t="n">
        <v>0.99</v>
      </c>
      <c r="D345" s="7" t="s">
        <v>148</v>
      </c>
      <c r="E345" s="7" t="n">
        <v>33.47</v>
      </c>
      <c r="F345" s="7" t="n">
        <v>30.71514</v>
      </c>
      <c r="G345" s="7" t="n">
        <v>20.39</v>
      </c>
      <c r="J345" s="9" t="n">
        <v>33856.1</v>
      </c>
      <c r="K345" s="7" t="n">
        <v>2</v>
      </c>
      <c r="L345" s="7" t="n">
        <v>715.2158</v>
      </c>
      <c r="M345" s="9" t="n">
        <v>1428.4169</v>
      </c>
      <c r="N345" s="7" t="n">
        <v>2</v>
      </c>
      <c r="O345" s="7" t="n">
        <v>-0.3405</v>
      </c>
      <c r="P345" s="7" t="n">
        <v>-238.2</v>
      </c>
      <c r="Q345" s="7" t="n">
        <v>34.734</v>
      </c>
      <c r="R345" s="7" t="n">
        <v>0</v>
      </c>
      <c r="S345" s="7" t="n">
        <v>37</v>
      </c>
      <c r="U345" s="7" t="s">
        <v>151</v>
      </c>
      <c r="V345" s="7" t="n">
        <v>25</v>
      </c>
    </row>
    <row r="346" customFormat="false" ht="15" hidden="false" customHeight="false" outlineLevel="0" collapsed="false">
      <c r="A346" s="7" t="b">
        <f aca="false">TRUE()</f>
        <v>1</v>
      </c>
      <c r="B346" s="7" t="b">
        <f aca="false">TRUE()</f>
        <v>1</v>
      </c>
      <c r="C346" s="8" t="n">
        <v>1</v>
      </c>
      <c r="D346" s="7" t="s">
        <v>152</v>
      </c>
      <c r="E346" s="7" t="n">
        <v>81.73</v>
      </c>
      <c r="F346" s="7" t="n">
        <v>32.718414</v>
      </c>
      <c r="G346" s="7" t="n">
        <v>59.26</v>
      </c>
      <c r="J346" s="7" t="n">
        <v>161081</v>
      </c>
      <c r="K346" s="7" t="n">
        <v>2</v>
      </c>
      <c r="L346" s="7" t="n">
        <v>495.0312</v>
      </c>
      <c r="M346" s="7" t="n">
        <v>988.0478</v>
      </c>
      <c r="N346" s="7" t="n">
        <v>2</v>
      </c>
      <c r="O346" s="7" t="n">
        <v>0.4359</v>
      </c>
      <c r="P346" s="7" t="n">
        <v>440.7</v>
      </c>
      <c r="Q346" s="7" t="n">
        <v>33.4418</v>
      </c>
      <c r="R346" s="7" t="n">
        <v>0</v>
      </c>
      <c r="S346" s="7" t="n">
        <v>113</v>
      </c>
      <c r="U346" s="7" t="s">
        <v>153</v>
      </c>
      <c r="V346" s="7" t="n">
        <v>105</v>
      </c>
    </row>
    <row r="347" customFormat="false" ht="15" hidden="false" customHeight="false" outlineLevel="0" collapsed="false">
      <c r="A347" s="7" t="b">
        <f aca="false">TRUE()</f>
        <v>1</v>
      </c>
      <c r="B347" s="7" t="b">
        <f aca="false">TRUE()</f>
        <v>1</v>
      </c>
      <c r="C347" s="8" t="n">
        <v>1</v>
      </c>
      <c r="D347" s="7" t="s">
        <v>152</v>
      </c>
      <c r="E347" s="7" t="n">
        <v>64.75</v>
      </c>
      <c r="F347" s="7" t="n">
        <v>31.142773</v>
      </c>
      <c r="G347" s="7" t="n">
        <v>51.75</v>
      </c>
      <c r="J347" s="9" t="n">
        <v>63567.8</v>
      </c>
      <c r="K347" s="7" t="n">
        <v>2</v>
      </c>
      <c r="L347" s="7" t="n">
        <v>494.8397</v>
      </c>
      <c r="M347" s="7" t="n">
        <v>987.6648</v>
      </c>
      <c r="N347" s="7" t="n">
        <v>2</v>
      </c>
      <c r="O347" s="7" t="n">
        <v>0.0529</v>
      </c>
      <c r="P347" s="7" t="n">
        <v>53.5</v>
      </c>
      <c r="Q347" s="7" t="n">
        <v>32.7179</v>
      </c>
      <c r="R347" s="7" t="n">
        <v>0</v>
      </c>
      <c r="S347" s="7" t="n">
        <v>113</v>
      </c>
      <c r="U347" s="7" t="s">
        <v>154</v>
      </c>
      <c r="V347" s="7" t="n">
        <v>105</v>
      </c>
    </row>
    <row r="348" customFormat="false" ht="15" hidden="false" customHeight="false" outlineLevel="0" collapsed="false">
      <c r="A348" s="7" t="b">
        <f aca="false">TRUE()</f>
        <v>1</v>
      </c>
      <c r="B348" s="7" t="b">
        <f aca="false">TRUE()</f>
        <v>1</v>
      </c>
      <c r="C348" s="8" t="n">
        <v>1</v>
      </c>
      <c r="D348" s="7" t="s">
        <v>155</v>
      </c>
      <c r="E348" s="7" t="n">
        <v>61.44</v>
      </c>
      <c r="F348" s="7" t="n">
        <v>30.90258</v>
      </c>
      <c r="G348" s="7" t="n">
        <v>49.03</v>
      </c>
      <c r="J348" s="9" t="n">
        <v>35427</v>
      </c>
      <c r="K348" s="7" t="n">
        <v>2</v>
      </c>
      <c r="L348" s="7" t="n">
        <v>605.5614</v>
      </c>
      <c r="M348" s="9" t="n">
        <v>1209.1082</v>
      </c>
      <c r="N348" s="7" t="n">
        <v>2</v>
      </c>
      <c r="O348" s="7" t="n">
        <v>0.4456</v>
      </c>
      <c r="P348" s="7" t="n">
        <v>368.2</v>
      </c>
      <c r="Q348" s="7" t="n">
        <v>17.099</v>
      </c>
      <c r="R348" s="7" t="n">
        <v>0</v>
      </c>
      <c r="S348" s="7" t="n">
        <v>191</v>
      </c>
      <c r="U348" s="7" t="s">
        <v>156</v>
      </c>
      <c r="V348" s="7" t="n">
        <v>182</v>
      </c>
    </row>
    <row r="349" customFormat="false" ht="15" hidden="false" customHeight="false" outlineLevel="0" collapsed="false">
      <c r="A349" s="7" t="b">
        <f aca="false">TRUE()</f>
        <v>1</v>
      </c>
      <c r="B349" s="7" t="b">
        <f aca="false">TRUE()</f>
        <v>1</v>
      </c>
      <c r="C349" s="8" t="n">
        <v>0.98</v>
      </c>
      <c r="D349" s="7" t="s">
        <v>155</v>
      </c>
      <c r="E349" s="7" t="n">
        <v>26.94</v>
      </c>
      <c r="F349" s="7" t="n">
        <v>30.149403</v>
      </c>
      <c r="G349" s="7" t="n">
        <v>18.62</v>
      </c>
      <c r="J349" s="9" t="n">
        <v>31174.6</v>
      </c>
      <c r="K349" s="7" t="n">
        <v>2</v>
      </c>
      <c r="L349" s="7" t="n">
        <v>404.1555</v>
      </c>
      <c r="M349" s="9" t="n">
        <v>1209.4447</v>
      </c>
      <c r="N349" s="7" t="n">
        <v>3</v>
      </c>
      <c r="O349" s="7" t="n">
        <v>0.7821</v>
      </c>
      <c r="P349" s="7" t="s">
        <v>157</v>
      </c>
      <c r="Q349" s="7" t="n">
        <v>17.0412</v>
      </c>
      <c r="R349" s="7" t="n">
        <v>0</v>
      </c>
      <c r="S349" s="7" t="n">
        <v>191</v>
      </c>
      <c r="U349" s="7" t="s">
        <v>158</v>
      </c>
      <c r="V349" s="7" t="n">
        <v>182</v>
      </c>
    </row>
    <row r="350" customFormat="false" ht="15" hidden="false" customHeight="false" outlineLevel="0" collapsed="false">
      <c r="A350" s="7" t="b">
        <f aca="false">TRUE()</f>
        <v>1</v>
      </c>
      <c r="B350" s="7" t="b">
        <f aca="false">TRUE()</f>
        <v>1</v>
      </c>
      <c r="C350" s="8" t="n">
        <v>0.96</v>
      </c>
      <c r="D350" s="7" t="s">
        <v>155</v>
      </c>
      <c r="E350" s="7" t="n">
        <v>30.71</v>
      </c>
      <c r="F350" s="7" t="n">
        <v>30.90258</v>
      </c>
      <c r="G350" s="7" t="n">
        <v>27.75</v>
      </c>
      <c r="J350" s="9" t="n">
        <v>21440.5</v>
      </c>
      <c r="K350" s="7" t="n">
        <v>2</v>
      </c>
      <c r="L350" s="7" t="n">
        <v>605.5612</v>
      </c>
      <c r="M350" s="9" t="n">
        <v>1209.1078</v>
      </c>
      <c r="N350" s="7" t="n">
        <v>2</v>
      </c>
      <c r="O350" s="7" t="n">
        <v>0.4451</v>
      </c>
      <c r="P350" s="7" t="n">
        <v>367.8</v>
      </c>
      <c r="Q350" s="7" t="n">
        <v>17.7596</v>
      </c>
      <c r="R350" s="7" t="n">
        <v>0</v>
      </c>
      <c r="S350" s="7" t="n">
        <v>191</v>
      </c>
      <c r="U350" s="7" t="s">
        <v>159</v>
      </c>
      <c r="V350" s="7" t="n">
        <v>182</v>
      </c>
    </row>
    <row r="382" customFormat="false" ht="18.75" hidden="false" customHeight="false" outlineLevel="0" collapsed="false">
      <c r="A382" s="4" t="s">
        <v>160</v>
      </c>
    </row>
    <row r="384" customFormat="false" ht="15" hidden="false" customHeight="false" outlineLevel="0" collapsed="false">
      <c r="A384" s="7" t="s">
        <v>8</v>
      </c>
      <c r="B384" s="7" t="s">
        <v>64</v>
      </c>
      <c r="C384" s="7" t="s">
        <v>10</v>
      </c>
      <c r="D384" s="7" t="s">
        <v>11</v>
      </c>
      <c r="E384" s="7" t="s">
        <v>12</v>
      </c>
      <c r="F384" s="7" t="s">
        <v>13</v>
      </c>
      <c r="G384" s="7" t="s">
        <v>14</v>
      </c>
      <c r="H384" s="7" t="s">
        <v>15</v>
      </c>
      <c r="I384" s="7" t="s">
        <v>16</v>
      </c>
      <c r="J384" s="7" t="s">
        <v>17</v>
      </c>
      <c r="K384" s="7" t="s">
        <v>18</v>
      </c>
      <c r="L384" s="7" t="s">
        <v>19</v>
      </c>
      <c r="M384" s="7" t="s">
        <v>20</v>
      </c>
      <c r="N384" s="7" t="s">
        <v>21</v>
      </c>
      <c r="O384" s="7" t="s">
        <v>22</v>
      </c>
      <c r="P384" s="7" t="s">
        <v>23</v>
      </c>
      <c r="Q384" s="7" t="s">
        <v>24</v>
      </c>
      <c r="R384" s="7" t="s">
        <v>25</v>
      </c>
      <c r="S384" s="7" t="s">
        <v>26</v>
      </c>
      <c r="T384" s="7" t="s">
        <v>27</v>
      </c>
      <c r="U384" s="7" t="s">
        <v>28</v>
      </c>
      <c r="V384" s="7" t="s">
        <v>29</v>
      </c>
    </row>
    <row r="385" customFormat="false" ht="15" hidden="false" customHeight="false" outlineLevel="0" collapsed="false">
      <c r="A385" s="7" t="b">
        <f aca="false">TRUE()</f>
        <v>1</v>
      </c>
      <c r="B385" s="7" t="b">
        <f aca="false">TRUE()</f>
        <v>1</v>
      </c>
      <c r="C385" s="8" t="n">
        <v>0.98</v>
      </c>
      <c r="D385" s="7" t="s">
        <v>161</v>
      </c>
      <c r="E385" s="7" t="n">
        <v>50.65</v>
      </c>
      <c r="F385" s="7" t="n">
        <v>41.813858</v>
      </c>
      <c r="G385" s="7" t="n">
        <v>24.94</v>
      </c>
      <c r="J385" s="9" t="n">
        <v>79850.9</v>
      </c>
      <c r="K385" s="7" t="n">
        <v>2</v>
      </c>
      <c r="L385" s="7" t="n">
        <v>474.3233</v>
      </c>
      <c r="M385" s="7" t="n">
        <v>946.632</v>
      </c>
      <c r="N385" s="7" t="n">
        <v>2</v>
      </c>
      <c r="O385" s="7" t="n">
        <v>0.08318</v>
      </c>
      <c r="P385" s="7" t="n">
        <v>87.77</v>
      </c>
      <c r="Q385" s="7" t="n">
        <v>22.2838</v>
      </c>
      <c r="R385" s="7" t="n">
        <v>0</v>
      </c>
      <c r="S385" s="7" t="n">
        <v>350</v>
      </c>
      <c r="U385" s="7" t="s">
        <v>162</v>
      </c>
      <c r="V385" s="7" t="n">
        <v>342</v>
      </c>
    </row>
    <row r="386" customFormat="false" ht="15" hidden="false" customHeight="false" outlineLevel="0" collapsed="false">
      <c r="A386" s="7" t="b">
        <f aca="false">TRUE()</f>
        <v>1</v>
      </c>
      <c r="B386" s="7" t="b">
        <f aca="false">TRUE()</f>
        <v>1</v>
      </c>
      <c r="C386" s="8" t="n">
        <v>0.99</v>
      </c>
      <c r="D386" s="7" t="s">
        <v>163</v>
      </c>
      <c r="E386" s="7" t="n">
        <v>43.68</v>
      </c>
      <c r="F386" s="7" t="n">
        <v>39.35003</v>
      </c>
      <c r="G386" s="7" t="n">
        <v>36.86</v>
      </c>
      <c r="H386" s="7" t="s">
        <v>164</v>
      </c>
      <c r="J386" s="9" t="n">
        <v>26444.1</v>
      </c>
      <c r="K386" s="7" t="n">
        <v>2</v>
      </c>
      <c r="L386" s="7" t="n">
        <v>940.8877</v>
      </c>
      <c r="M386" s="9" t="n">
        <v>2819.6413</v>
      </c>
      <c r="N386" s="7" t="n">
        <v>3</v>
      </c>
      <c r="O386" s="7" t="n">
        <v>1.47</v>
      </c>
      <c r="P386" s="7" t="s">
        <v>165</v>
      </c>
      <c r="Q386" s="7" t="n">
        <v>32.7161</v>
      </c>
      <c r="R386" s="7" t="n">
        <v>0</v>
      </c>
      <c r="S386" s="7" t="n">
        <v>405</v>
      </c>
      <c r="U386" s="7" t="s">
        <v>166</v>
      </c>
      <c r="V386" s="7" t="n">
        <v>381</v>
      </c>
    </row>
    <row r="387" customFormat="false" ht="15" hidden="false" customHeight="false" outlineLevel="0" collapsed="false">
      <c r="A387" s="7" t="b">
        <f aca="false">TRUE()</f>
        <v>1</v>
      </c>
      <c r="B387" s="7" t="b">
        <f aca="false">TRUE()</f>
        <v>1</v>
      </c>
      <c r="C387" s="8" t="n">
        <v>0.97</v>
      </c>
      <c r="D387" s="7" t="s">
        <v>167</v>
      </c>
      <c r="E387" s="7" t="n">
        <v>43.95</v>
      </c>
      <c r="F387" s="7" t="n">
        <v>40.48442</v>
      </c>
      <c r="G387" s="7" t="n">
        <v>24.78</v>
      </c>
      <c r="J387" s="9" t="n">
        <v>53168.4</v>
      </c>
      <c r="K387" s="7" t="n">
        <v>2</v>
      </c>
      <c r="L387" s="7" t="n">
        <v>870.7012</v>
      </c>
      <c r="M387" s="9" t="n">
        <v>1739.3878</v>
      </c>
      <c r="N387" s="7" t="n">
        <v>2</v>
      </c>
      <c r="O387" s="7" t="n">
        <v>-0.4967</v>
      </c>
      <c r="P387" s="7" t="n">
        <v>-285.4</v>
      </c>
      <c r="Q387" s="7" t="n">
        <v>27.2476</v>
      </c>
      <c r="R387" s="7" t="n">
        <v>0</v>
      </c>
      <c r="S387" s="7" t="n">
        <v>509</v>
      </c>
      <c r="U387" s="7" t="s">
        <v>168</v>
      </c>
      <c r="V387" s="7" t="n">
        <v>493</v>
      </c>
    </row>
    <row r="424" customFormat="false" ht="18.75" hidden="false" customHeight="false" outlineLevel="0" collapsed="false">
      <c r="A424" s="4" t="s">
        <v>169</v>
      </c>
    </row>
    <row r="426" customFormat="false" ht="15" hidden="false" customHeight="false" outlineLevel="0" collapsed="false">
      <c r="A426" s="7" t="s">
        <v>8</v>
      </c>
      <c r="B426" s="7" t="s">
        <v>64</v>
      </c>
      <c r="C426" s="7" t="s">
        <v>10</v>
      </c>
      <c r="D426" s="7" t="s">
        <v>11</v>
      </c>
      <c r="E426" s="7" t="s">
        <v>12</v>
      </c>
      <c r="F426" s="7" t="s">
        <v>13</v>
      </c>
      <c r="G426" s="7" t="s">
        <v>14</v>
      </c>
      <c r="H426" s="7" t="s">
        <v>15</v>
      </c>
      <c r="I426" s="7" t="s">
        <v>16</v>
      </c>
      <c r="J426" s="7" t="s">
        <v>17</v>
      </c>
      <c r="K426" s="7" t="s">
        <v>18</v>
      </c>
      <c r="L426" s="7" t="s">
        <v>19</v>
      </c>
      <c r="M426" s="7" t="s">
        <v>20</v>
      </c>
      <c r="N426" s="7" t="s">
        <v>21</v>
      </c>
      <c r="O426" s="7" t="s">
        <v>22</v>
      </c>
      <c r="P426" s="7" t="s">
        <v>23</v>
      </c>
      <c r="Q426" s="7" t="s">
        <v>24</v>
      </c>
      <c r="R426" s="7" t="s">
        <v>25</v>
      </c>
      <c r="S426" s="7" t="s">
        <v>26</v>
      </c>
      <c r="T426" s="7" t="s">
        <v>27</v>
      </c>
      <c r="U426" s="7" t="s">
        <v>28</v>
      </c>
      <c r="V426" s="7" t="s">
        <v>29</v>
      </c>
    </row>
    <row r="427" customFormat="false" ht="15" hidden="false" customHeight="false" outlineLevel="0" collapsed="false">
      <c r="A427" s="7" t="b">
        <f aca="false">TRUE()</f>
        <v>1</v>
      </c>
      <c r="B427" s="7" t="b">
        <f aca="false">TRUE()</f>
        <v>1</v>
      </c>
      <c r="C427" s="8" t="n">
        <v>0.95</v>
      </c>
      <c r="D427" s="7" t="s">
        <v>170</v>
      </c>
      <c r="E427" s="7" t="n">
        <v>26.31</v>
      </c>
      <c r="F427" s="7" t="n">
        <v>32.151085</v>
      </c>
      <c r="G427" s="7" t="n">
        <v>19.5</v>
      </c>
      <c r="J427" s="7" t="n">
        <v>104428</v>
      </c>
      <c r="K427" s="7" t="n">
        <v>2</v>
      </c>
      <c r="L427" s="7" t="n">
        <v>546.1446</v>
      </c>
      <c r="M427" s="9" t="n">
        <v>1635.4119</v>
      </c>
      <c r="N427" s="7" t="n">
        <v>3</v>
      </c>
      <c r="O427" s="7" t="n">
        <v>0.5815</v>
      </c>
      <c r="P427" s="7" t="s">
        <v>171</v>
      </c>
      <c r="Q427" s="7" t="n">
        <v>32.4343</v>
      </c>
      <c r="R427" s="7" t="n">
        <v>0</v>
      </c>
      <c r="S427" s="7" t="n">
        <v>97</v>
      </c>
      <c r="U427" s="7" t="s">
        <v>172</v>
      </c>
      <c r="V427" s="7" t="n">
        <v>83</v>
      </c>
    </row>
    <row r="428" customFormat="false" ht="15" hidden="false" customHeight="false" outlineLevel="0" collapsed="false">
      <c r="A428" s="7" t="b">
        <f aca="false">TRUE()</f>
        <v>1</v>
      </c>
      <c r="B428" s="7" t="b">
        <f aca="false">TRUE()</f>
        <v>1</v>
      </c>
      <c r="C428" s="8" t="n">
        <v>1</v>
      </c>
      <c r="D428" s="7" t="s">
        <v>173</v>
      </c>
      <c r="E428" s="7" t="n">
        <v>58.77</v>
      </c>
      <c r="F428" s="7" t="n">
        <v>30.060379</v>
      </c>
      <c r="G428" s="7" t="n">
        <v>58.61</v>
      </c>
      <c r="J428" s="9" t="n">
        <v>44189.5</v>
      </c>
      <c r="K428" s="7" t="n">
        <v>2</v>
      </c>
      <c r="L428" s="7" t="n">
        <v>882.8873</v>
      </c>
      <c r="M428" s="9" t="n">
        <v>1763.76</v>
      </c>
      <c r="N428" s="7" t="n">
        <v>2</v>
      </c>
      <c r="O428" s="7" t="n">
        <v>0.8345</v>
      </c>
      <c r="P428" s="7" t="s">
        <v>174</v>
      </c>
      <c r="Q428" s="7" t="n">
        <v>29.6267</v>
      </c>
      <c r="R428" s="7" t="n">
        <v>0</v>
      </c>
      <c r="S428" s="7" t="n">
        <v>98</v>
      </c>
      <c r="U428" s="7" t="s">
        <v>175</v>
      </c>
      <c r="V428" s="7" t="n">
        <v>83</v>
      </c>
    </row>
    <row r="429" customFormat="false" ht="15" hidden="false" customHeight="false" outlineLevel="0" collapsed="false">
      <c r="A429" s="7" t="b">
        <f aca="false">TRUE()</f>
        <v>1</v>
      </c>
      <c r="B429" s="7" t="b">
        <f aca="false">TRUE()</f>
        <v>1</v>
      </c>
      <c r="C429" s="8" t="n">
        <v>1</v>
      </c>
      <c r="D429" s="7" t="s">
        <v>176</v>
      </c>
      <c r="E429" s="7" t="n">
        <v>82.26</v>
      </c>
      <c r="F429" s="7" t="n">
        <v>29.153997</v>
      </c>
      <c r="G429" s="7" t="n">
        <v>74.99</v>
      </c>
      <c r="J429" s="9" t="n">
        <v>35179.5</v>
      </c>
      <c r="K429" s="7" t="n">
        <v>2</v>
      </c>
      <c r="L429" s="7" t="n">
        <v>964.089</v>
      </c>
      <c r="M429" s="9" t="n">
        <v>2889.2451</v>
      </c>
      <c r="N429" s="7" t="n">
        <v>3</v>
      </c>
      <c r="O429" s="7" t="n">
        <v>1.748</v>
      </c>
      <c r="P429" s="7" t="s">
        <v>177</v>
      </c>
      <c r="Q429" s="7" t="n">
        <v>39.5188</v>
      </c>
      <c r="R429" s="7" t="n">
        <v>0</v>
      </c>
      <c r="S429" s="7" t="n">
        <v>153</v>
      </c>
      <c r="U429" s="7" t="s">
        <v>178</v>
      </c>
      <c r="V429" s="7" t="n">
        <v>126</v>
      </c>
    </row>
    <row r="430" customFormat="false" ht="15" hidden="false" customHeight="false" outlineLevel="0" collapsed="false">
      <c r="A430" s="7" t="b">
        <f aca="false">TRUE()</f>
        <v>1</v>
      </c>
      <c r="B430" s="7" t="b">
        <f aca="false">TRUE()</f>
        <v>1</v>
      </c>
      <c r="C430" s="8" t="n">
        <v>0.98</v>
      </c>
      <c r="D430" s="7" t="s">
        <v>179</v>
      </c>
      <c r="E430" s="7" t="n">
        <v>32.48</v>
      </c>
      <c r="F430" s="7" t="n">
        <v>29.585638</v>
      </c>
      <c r="G430" s="7" t="n">
        <v>25.65</v>
      </c>
      <c r="J430" s="9" t="n">
        <v>54301.8</v>
      </c>
      <c r="K430" s="7" t="n">
        <v>2</v>
      </c>
      <c r="L430" s="9" t="n">
        <v>1018.3668</v>
      </c>
      <c r="M430" s="9" t="n">
        <v>2034.719</v>
      </c>
      <c r="N430" s="7" t="n">
        <v>2</v>
      </c>
      <c r="O430" s="7" t="n">
        <v>0.6946</v>
      </c>
      <c r="P430" s="7" t="s">
        <v>180</v>
      </c>
      <c r="Q430" s="7" t="n">
        <v>36.9319</v>
      </c>
      <c r="R430" s="7" t="n">
        <v>0</v>
      </c>
      <c r="S430" s="7" t="n">
        <v>172</v>
      </c>
      <c r="U430" s="7" t="s">
        <v>181</v>
      </c>
      <c r="V430" s="7" t="n">
        <v>154</v>
      </c>
    </row>
    <row r="465" customFormat="false" ht="18.75" hidden="false" customHeight="false" outlineLevel="0" collapsed="false">
      <c r="A465" s="4" t="s">
        <v>182</v>
      </c>
    </row>
    <row r="467" customFormat="false" ht="15" hidden="false" customHeight="false" outlineLevel="0" collapsed="false">
      <c r="A467" s="7" t="s">
        <v>8</v>
      </c>
      <c r="B467" s="7" t="s">
        <v>64</v>
      </c>
      <c r="C467" s="7" t="s">
        <v>10</v>
      </c>
      <c r="D467" s="7" t="s">
        <v>11</v>
      </c>
      <c r="E467" s="7" t="s">
        <v>12</v>
      </c>
      <c r="F467" s="7" t="s">
        <v>13</v>
      </c>
      <c r="G467" s="7" t="s">
        <v>14</v>
      </c>
      <c r="H467" s="7" t="s">
        <v>15</v>
      </c>
      <c r="I467" s="7" t="s">
        <v>16</v>
      </c>
      <c r="J467" s="7" t="s">
        <v>17</v>
      </c>
      <c r="K467" s="7" t="s">
        <v>18</v>
      </c>
      <c r="L467" s="7" t="s">
        <v>19</v>
      </c>
      <c r="M467" s="7" t="s">
        <v>20</v>
      </c>
      <c r="N467" s="7" t="s">
        <v>21</v>
      </c>
      <c r="O467" s="7" t="s">
        <v>22</v>
      </c>
      <c r="P467" s="7" t="s">
        <v>23</v>
      </c>
      <c r="Q467" s="7" t="s">
        <v>24</v>
      </c>
      <c r="R467" s="7" t="s">
        <v>25</v>
      </c>
      <c r="S467" s="7" t="s">
        <v>26</v>
      </c>
      <c r="T467" s="7" t="s">
        <v>27</v>
      </c>
      <c r="U467" s="7" t="s">
        <v>28</v>
      </c>
      <c r="V467" s="7" t="s">
        <v>29</v>
      </c>
    </row>
    <row r="468" customFormat="false" ht="15" hidden="false" customHeight="false" outlineLevel="0" collapsed="false">
      <c r="A468" s="7" t="b">
        <f aca="false">TRUE()</f>
        <v>1</v>
      </c>
      <c r="B468" s="7" t="b">
        <f aca="false">TRUE()</f>
        <v>1</v>
      </c>
      <c r="C468" s="8" t="n">
        <v>1</v>
      </c>
      <c r="D468" s="7" t="s">
        <v>183</v>
      </c>
      <c r="E468" s="7" t="n">
        <v>58.18</v>
      </c>
      <c r="F468" s="7" t="n">
        <v>30.80987</v>
      </c>
      <c r="G468" s="7" t="n">
        <v>39.81</v>
      </c>
      <c r="J468" s="7" t="n">
        <v>320506</v>
      </c>
      <c r="K468" s="7" t="n">
        <v>2</v>
      </c>
      <c r="L468" s="7" t="n">
        <v>716.1661</v>
      </c>
      <c r="M468" s="9" t="n">
        <v>1430.3177</v>
      </c>
      <c r="N468" s="7" t="n">
        <v>2</v>
      </c>
      <c r="O468" s="7" t="n">
        <v>0.5246</v>
      </c>
      <c r="P468" s="7" t="s">
        <v>184</v>
      </c>
      <c r="Q468" s="7" t="n">
        <v>32.3723</v>
      </c>
      <c r="R468" s="7" t="n">
        <v>0</v>
      </c>
      <c r="S468" s="7" t="n">
        <v>43</v>
      </c>
      <c r="U468" s="7" t="s">
        <v>185</v>
      </c>
      <c r="V468" s="7" t="n">
        <v>31</v>
      </c>
    </row>
    <row r="469" customFormat="false" ht="15" hidden="false" customHeight="false" outlineLevel="0" collapsed="false">
      <c r="A469" s="7" t="b">
        <f aca="false">TRUE()</f>
        <v>1</v>
      </c>
      <c r="B469" s="7" t="b">
        <f aca="false">TRUE()</f>
        <v>1</v>
      </c>
      <c r="C469" s="8" t="n">
        <v>1</v>
      </c>
      <c r="D469" s="7" t="s">
        <v>186</v>
      </c>
      <c r="E469" s="7" t="n">
        <v>55.38</v>
      </c>
      <c r="F469" s="7" t="n">
        <v>31.351326</v>
      </c>
      <c r="G469" s="7" t="n">
        <v>51.09</v>
      </c>
      <c r="H469" s="7" t="s">
        <v>80</v>
      </c>
      <c r="J469" s="9" t="n">
        <v>13078.6</v>
      </c>
      <c r="K469" s="7" t="n">
        <v>2</v>
      </c>
      <c r="L469" s="7" t="n">
        <v>682.4559</v>
      </c>
      <c r="M469" s="9" t="n">
        <v>2044.346</v>
      </c>
      <c r="N469" s="7" t="n">
        <v>3</v>
      </c>
      <c r="O469" s="7" t="n">
        <v>1.384</v>
      </c>
      <c r="P469" s="7" t="s">
        <v>187</v>
      </c>
      <c r="Q469" s="7" t="n">
        <v>39.3774</v>
      </c>
      <c r="R469" s="7" t="n">
        <v>0</v>
      </c>
      <c r="S469" s="7" t="n">
        <v>267</v>
      </c>
      <c r="U469" s="7" t="s">
        <v>188</v>
      </c>
      <c r="V469" s="7" t="n">
        <v>251</v>
      </c>
    </row>
    <row r="470" customFormat="false" ht="15" hidden="false" customHeight="false" outlineLevel="0" collapsed="false">
      <c r="A470" s="7" t="b">
        <f aca="false">TRUE()</f>
        <v>1</v>
      </c>
      <c r="B470" s="7" t="b">
        <f aca="false">TRUE()</f>
        <v>1</v>
      </c>
      <c r="C470" s="8" t="n">
        <v>1</v>
      </c>
      <c r="D470" s="7" t="s">
        <v>189</v>
      </c>
      <c r="E470" s="7" t="n">
        <v>56.63</v>
      </c>
      <c r="F470" s="7" t="n">
        <v>31.105898</v>
      </c>
      <c r="G470" s="7" t="n">
        <v>45.29</v>
      </c>
      <c r="H470" s="7" t="s">
        <v>80</v>
      </c>
      <c r="J470" s="7" t="n">
        <v>105851</v>
      </c>
      <c r="K470" s="7" t="n">
        <v>2</v>
      </c>
      <c r="L470" s="7" t="n">
        <v>622.7039</v>
      </c>
      <c r="M470" s="9" t="n">
        <v>1243.3933</v>
      </c>
      <c r="N470" s="7" t="n">
        <v>2</v>
      </c>
      <c r="O470" s="7" t="n">
        <v>-0.1824</v>
      </c>
      <c r="P470" s="7" t="n">
        <v>-146.6</v>
      </c>
      <c r="Q470" s="7" t="n">
        <v>21.4897</v>
      </c>
      <c r="R470" s="7" t="n">
        <v>0</v>
      </c>
      <c r="S470" s="7" t="n">
        <v>445</v>
      </c>
      <c r="U470" s="7" t="s">
        <v>190</v>
      </c>
      <c r="V470" s="7" t="n">
        <v>435</v>
      </c>
    </row>
    <row r="506" customFormat="false" ht="18.75" hidden="false" customHeight="false" outlineLevel="0" collapsed="false">
      <c r="A506" s="4" t="s">
        <v>191</v>
      </c>
    </row>
    <row r="508" customFormat="false" ht="15" hidden="false" customHeight="false" outlineLevel="0" collapsed="false">
      <c r="A508" s="7" t="s">
        <v>8</v>
      </c>
      <c r="B508" s="7" t="s">
        <v>64</v>
      </c>
      <c r="C508" s="7" t="s">
        <v>10</v>
      </c>
      <c r="D508" s="7" t="s">
        <v>11</v>
      </c>
      <c r="E508" s="7" t="s">
        <v>12</v>
      </c>
      <c r="F508" s="7" t="s">
        <v>13</v>
      </c>
      <c r="G508" s="7" t="s">
        <v>14</v>
      </c>
      <c r="H508" s="7" t="s">
        <v>15</v>
      </c>
      <c r="I508" s="7" t="s">
        <v>16</v>
      </c>
      <c r="J508" s="7" t="s">
        <v>17</v>
      </c>
      <c r="K508" s="7" t="s">
        <v>18</v>
      </c>
      <c r="L508" s="7" t="s">
        <v>19</v>
      </c>
      <c r="M508" s="7" t="s">
        <v>20</v>
      </c>
      <c r="N508" s="7" t="s">
        <v>21</v>
      </c>
      <c r="O508" s="7" t="s">
        <v>22</v>
      </c>
      <c r="P508" s="7" t="s">
        <v>23</v>
      </c>
      <c r="Q508" s="7" t="s">
        <v>24</v>
      </c>
      <c r="R508" s="7" t="s">
        <v>25</v>
      </c>
      <c r="S508" s="7" t="s">
        <v>26</v>
      </c>
      <c r="T508" s="7" t="s">
        <v>27</v>
      </c>
      <c r="U508" s="7" t="s">
        <v>28</v>
      </c>
      <c r="V508" s="7" t="s">
        <v>29</v>
      </c>
    </row>
    <row r="509" customFormat="false" ht="15" hidden="false" customHeight="false" outlineLevel="0" collapsed="false">
      <c r="A509" s="7" t="b">
        <f aca="false">TRUE()</f>
        <v>1</v>
      </c>
      <c r="B509" s="7" t="b">
        <f aca="false">TRUE()</f>
        <v>1</v>
      </c>
      <c r="C509" s="8" t="n">
        <v>0.96</v>
      </c>
      <c r="D509" s="7" t="s">
        <v>192</v>
      </c>
      <c r="E509" s="7" t="n">
        <v>25.65</v>
      </c>
      <c r="F509" s="7" t="n">
        <v>30.496056</v>
      </c>
      <c r="G509" s="7" t="n">
        <v>21.76</v>
      </c>
      <c r="H509" s="7" t="s">
        <v>80</v>
      </c>
      <c r="J509" s="9" t="n">
        <v>30596.9</v>
      </c>
      <c r="K509" s="7" t="n">
        <v>2</v>
      </c>
      <c r="L509" s="7" t="n">
        <v>593.9731</v>
      </c>
      <c r="M509" s="9" t="n">
        <v>1778.8976</v>
      </c>
      <c r="N509" s="7" t="n">
        <v>3</v>
      </c>
      <c r="O509" s="7" t="n">
        <v>-0.1104</v>
      </c>
      <c r="P509" s="7" t="n">
        <v>-62.05</v>
      </c>
      <c r="Q509" s="7" t="n">
        <v>31.0151</v>
      </c>
      <c r="R509" s="7" t="n">
        <v>0</v>
      </c>
      <c r="S509" s="7" t="n">
        <v>0</v>
      </c>
      <c r="U509" s="7" t="s">
        <v>193</v>
      </c>
      <c r="V509" s="7" t="n">
        <v>0</v>
      </c>
    </row>
    <row r="510" customFormat="false" ht="15" hidden="false" customHeight="false" outlineLevel="0" collapsed="false">
      <c r="A510" s="7" t="b">
        <f aca="false">TRUE()</f>
        <v>1</v>
      </c>
      <c r="B510" s="7" t="b">
        <f aca="false">TRUE()</f>
        <v>1</v>
      </c>
      <c r="C510" s="8" t="n">
        <v>1</v>
      </c>
      <c r="D510" s="7" t="s">
        <v>194</v>
      </c>
      <c r="E510" s="7" t="n">
        <v>42.78</v>
      </c>
      <c r="F510" s="7" t="n">
        <v>31.199154</v>
      </c>
      <c r="G510" s="7" t="n">
        <v>18.06</v>
      </c>
      <c r="J510" s="9" t="n">
        <v>22274.2</v>
      </c>
      <c r="K510" s="7" t="n">
        <v>2</v>
      </c>
      <c r="L510" s="7" t="n">
        <v>550.8499</v>
      </c>
      <c r="M510" s="9" t="n">
        <v>1099.6851</v>
      </c>
      <c r="N510" s="7" t="n">
        <v>2</v>
      </c>
      <c r="O510" s="7" t="n">
        <v>0.1189</v>
      </c>
      <c r="P510" s="7" t="n">
        <v>108</v>
      </c>
      <c r="Q510" s="7" t="n">
        <v>24.4561</v>
      </c>
      <c r="R510" s="7" t="n">
        <v>0</v>
      </c>
      <c r="S510" s="7" t="n">
        <v>201</v>
      </c>
      <c r="U510" s="7" t="s">
        <v>195</v>
      </c>
      <c r="V510" s="7" t="n">
        <v>193</v>
      </c>
    </row>
    <row r="511" customFormat="false" ht="15" hidden="false" customHeight="false" outlineLevel="0" collapsed="false">
      <c r="A511" s="7" t="b">
        <f aca="false">TRUE()</f>
        <v>1</v>
      </c>
      <c r="B511" s="7" t="b">
        <f aca="false">TRUE()</f>
        <v>1</v>
      </c>
      <c r="C511" s="8" t="n">
        <v>1</v>
      </c>
      <c r="D511" s="7" t="s">
        <v>196</v>
      </c>
      <c r="E511" s="7" t="n">
        <v>108.02</v>
      </c>
      <c r="F511" s="7" t="n">
        <v>29.951963</v>
      </c>
      <c r="G511" s="7" t="n">
        <v>105.17</v>
      </c>
      <c r="J511" s="9" t="n">
        <v>38460.7</v>
      </c>
      <c r="K511" s="7" t="n">
        <v>2</v>
      </c>
      <c r="L511" s="7" t="n">
        <v>858.5779</v>
      </c>
      <c r="M511" s="9" t="n">
        <v>1715.1413</v>
      </c>
      <c r="N511" s="7" t="n">
        <v>2</v>
      </c>
      <c r="O511" s="7" t="n">
        <v>0.3287</v>
      </c>
      <c r="P511" s="7" t="n">
        <v>191.5</v>
      </c>
      <c r="Q511" s="7" t="n">
        <v>36.2458</v>
      </c>
      <c r="R511" s="7" t="n">
        <v>0</v>
      </c>
      <c r="S511" s="7" t="n">
        <v>409</v>
      </c>
      <c r="U511" s="7" t="s">
        <v>197</v>
      </c>
      <c r="V511" s="7" t="n">
        <v>395</v>
      </c>
    </row>
    <row r="512" customFormat="false" ht="15" hidden="false" customHeight="false" outlineLevel="0" collapsed="false">
      <c r="A512" s="7" t="b">
        <f aca="false">TRUE()</f>
        <v>1</v>
      </c>
      <c r="B512" s="7" t="b">
        <f aca="false">TRUE()</f>
        <v>1</v>
      </c>
      <c r="C512" s="8" t="n">
        <v>1</v>
      </c>
      <c r="D512" s="7" t="s">
        <v>198</v>
      </c>
      <c r="E512" s="7" t="n">
        <v>40.38</v>
      </c>
      <c r="F512" s="7" t="n">
        <v>29.576073</v>
      </c>
      <c r="G512" s="7" t="n">
        <v>38.8</v>
      </c>
      <c r="H512" s="7" t="s">
        <v>80</v>
      </c>
      <c r="J512" s="9" t="n">
        <v>21744</v>
      </c>
      <c r="K512" s="7" t="n">
        <v>2</v>
      </c>
      <c r="L512" s="7" t="n">
        <v>923.304</v>
      </c>
      <c r="M512" s="9" t="n">
        <v>2766.8901</v>
      </c>
      <c r="N512" s="7" t="n">
        <v>3</v>
      </c>
      <c r="O512" s="7" t="n">
        <v>1.527</v>
      </c>
      <c r="P512" s="7" t="s">
        <v>199</v>
      </c>
      <c r="Q512" s="7" t="n">
        <v>41.724</v>
      </c>
      <c r="R512" s="7" t="n">
        <v>0</v>
      </c>
      <c r="S512" s="7" t="n">
        <v>431</v>
      </c>
      <c r="U512" s="7" t="s">
        <v>200</v>
      </c>
      <c r="V512" s="7" t="n">
        <v>410</v>
      </c>
    </row>
    <row r="513" customFormat="false" ht="15" hidden="false" customHeight="false" outlineLevel="0" collapsed="false">
      <c r="A513" s="7" t="b">
        <f aca="false">TRUE()</f>
        <v>1</v>
      </c>
      <c r="B513" s="7" t="b">
        <f aca="false">TRUE()</f>
        <v>1</v>
      </c>
      <c r="C513" s="8" t="n">
        <v>1</v>
      </c>
      <c r="D513" s="7" t="s">
        <v>201</v>
      </c>
      <c r="E513" s="7" t="n">
        <v>38.64</v>
      </c>
      <c r="F513" s="7" t="n">
        <v>29.263424</v>
      </c>
      <c r="G513" s="7" t="n">
        <v>38.64</v>
      </c>
      <c r="J513" s="9" t="n">
        <v>9905.45</v>
      </c>
      <c r="K513" s="7" t="n">
        <v>2</v>
      </c>
      <c r="L513" s="9" t="n">
        <v>1052.766</v>
      </c>
      <c r="M513" s="9" t="n">
        <v>3155.2762</v>
      </c>
      <c r="N513" s="7" t="n">
        <v>3</v>
      </c>
      <c r="O513" s="7" t="n">
        <v>0.7361</v>
      </c>
      <c r="P513" s="7" t="s">
        <v>202</v>
      </c>
      <c r="Q513" s="7" t="n">
        <v>42.6291</v>
      </c>
      <c r="R513" s="7" t="n">
        <v>0</v>
      </c>
      <c r="S513" s="7" t="n">
        <v>651</v>
      </c>
      <c r="U513" s="7" t="s">
        <v>203</v>
      </c>
      <c r="V513" s="7" t="n">
        <v>626</v>
      </c>
    </row>
    <row r="514" customFormat="false" ht="15" hidden="false" customHeight="false" outlineLevel="0" collapsed="false">
      <c r="A514" s="7" t="b">
        <f aca="false">TRUE()</f>
        <v>1</v>
      </c>
      <c r="B514" s="7" t="b">
        <f aca="false">TRUE()</f>
        <v>1</v>
      </c>
      <c r="C514" s="8" t="n">
        <v>1</v>
      </c>
      <c r="D514" s="7" t="s">
        <v>204</v>
      </c>
      <c r="E514" s="7" t="n">
        <v>90.73</v>
      </c>
      <c r="F514" s="7" t="n">
        <v>30.948204</v>
      </c>
      <c r="G514" s="7" t="n">
        <v>90.73</v>
      </c>
      <c r="J514" s="9" t="n">
        <v>17127.6</v>
      </c>
      <c r="K514" s="7" t="n">
        <v>2</v>
      </c>
      <c r="L514" s="7" t="n">
        <v>727.1946</v>
      </c>
      <c r="M514" s="9" t="n">
        <v>1452.3746</v>
      </c>
      <c r="N514" s="7" t="n">
        <v>2</v>
      </c>
      <c r="O514" s="7" t="n">
        <v>0.6554</v>
      </c>
      <c r="P514" s="7" t="s">
        <v>205</v>
      </c>
      <c r="Q514" s="7" t="n">
        <v>19.8914</v>
      </c>
      <c r="R514" s="7" t="n">
        <v>0</v>
      </c>
      <c r="S514" s="7" t="n">
        <v>689</v>
      </c>
      <c r="U514" s="7" t="s">
        <v>206</v>
      </c>
      <c r="V514" s="7" t="n">
        <v>677</v>
      </c>
    </row>
    <row r="515" customFormat="false" ht="15" hidden="false" customHeight="false" outlineLevel="0" collapsed="false">
      <c r="A515" s="7" t="b">
        <f aca="false">TRUE()</f>
        <v>1</v>
      </c>
      <c r="B515" s="7" t="b">
        <f aca="false">TRUE()</f>
        <v>1</v>
      </c>
      <c r="C515" s="8" t="n">
        <v>0.97</v>
      </c>
      <c r="D515" s="7" t="s">
        <v>204</v>
      </c>
      <c r="E515" s="7" t="n">
        <v>25.71</v>
      </c>
      <c r="F515" s="7" t="n">
        <v>29.14343</v>
      </c>
      <c r="G515" s="7" t="n">
        <v>25.71</v>
      </c>
      <c r="J515" s="9" t="n">
        <v>33826.2</v>
      </c>
      <c r="K515" s="7" t="n">
        <v>2</v>
      </c>
      <c r="L515" s="7" t="n">
        <v>485.2287</v>
      </c>
      <c r="M515" s="9" t="n">
        <v>1452.6643</v>
      </c>
      <c r="N515" s="7" t="n">
        <v>3</v>
      </c>
      <c r="O515" s="7" t="n">
        <v>0.9451</v>
      </c>
      <c r="P515" s="7" t="s">
        <v>207</v>
      </c>
      <c r="Q515" s="7" t="n">
        <v>19.8193</v>
      </c>
      <c r="R515" s="7" t="n">
        <v>0</v>
      </c>
      <c r="S515" s="7" t="n">
        <v>689</v>
      </c>
      <c r="U515" s="7" t="s">
        <v>208</v>
      </c>
      <c r="V515" s="7" t="n">
        <v>677</v>
      </c>
    </row>
    <row r="516" customFormat="false" ht="15" hidden="false" customHeight="false" outlineLevel="0" collapsed="false">
      <c r="A516" s="7" t="b">
        <f aca="false">TRUE()</f>
        <v>1</v>
      </c>
      <c r="B516" s="7" t="b">
        <f aca="false">TRUE()</f>
        <v>1</v>
      </c>
      <c r="C516" s="8" t="n">
        <v>1</v>
      </c>
      <c r="D516" s="7" t="s">
        <v>209</v>
      </c>
      <c r="E516" s="7" t="n">
        <v>102.4</v>
      </c>
      <c r="F516" s="7" t="n">
        <v>29.969492</v>
      </c>
      <c r="G516" s="7" t="n">
        <v>99.74</v>
      </c>
      <c r="J516" s="9" t="n">
        <v>83178.2</v>
      </c>
      <c r="K516" s="7" t="n">
        <v>2</v>
      </c>
      <c r="L516" s="7" t="n">
        <v>747.0468</v>
      </c>
      <c r="M516" s="9" t="n">
        <v>1492.0791</v>
      </c>
      <c r="N516" s="7" t="n">
        <v>2</v>
      </c>
      <c r="O516" s="7" t="n">
        <v>0.3728</v>
      </c>
      <c r="P516" s="7" t="n">
        <v>249.7</v>
      </c>
      <c r="Q516" s="7" t="n">
        <v>34.7163</v>
      </c>
      <c r="R516" s="7" t="n">
        <v>0</v>
      </c>
      <c r="S516" s="7" t="n">
        <v>702</v>
      </c>
      <c r="U516" s="7" t="s">
        <v>210</v>
      </c>
      <c r="V516" s="7" t="n">
        <v>690</v>
      </c>
    </row>
    <row r="517" customFormat="false" ht="15" hidden="false" customHeight="false" outlineLevel="0" collapsed="false">
      <c r="A517" s="7" t="b">
        <f aca="false">TRUE()</f>
        <v>1</v>
      </c>
      <c r="B517" s="7" t="b">
        <f aca="false">TRUE()</f>
        <v>1</v>
      </c>
      <c r="C517" s="8" t="n">
        <v>0.98</v>
      </c>
      <c r="D517" s="7" t="s">
        <v>211</v>
      </c>
      <c r="E517" s="7" t="n">
        <v>33.05</v>
      </c>
      <c r="F517" s="7" t="n">
        <v>32.550312</v>
      </c>
      <c r="G517" s="7" t="n">
        <v>17.77</v>
      </c>
      <c r="J517" s="9" t="n">
        <v>28041.5</v>
      </c>
      <c r="K517" s="7" t="n">
        <v>2</v>
      </c>
      <c r="L517" s="7" t="n">
        <v>417.0147</v>
      </c>
      <c r="M517" s="7" t="n">
        <v>832.0147</v>
      </c>
      <c r="N517" s="7" t="n">
        <v>2</v>
      </c>
      <c r="O517" s="7" t="n">
        <v>0.5948</v>
      </c>
      <c r="P517" s="7" t="s">
        <v>212</v>
      </c>
      <c r="Q517" s="7" t="n">
        <v>16.9603</v>
      </c>
      <c r="R517" s="7" t="n">
        <v>0</v>
      </c>
      <c r="S517" s="7" t="n">
        <v>801</v>
      </c>
      <c r="U517" s="7" t="s">
        <v>213</v>
      </c>
      <c r="V517" s="7" t="n">
        <v>794</v>
      </c>
    </row>
    <row r="518" customFormat="false" ht="15" hidden="false" customHeight="false" outlineLevel="0" collapsed="false">
      <c r="A518" s="7" t="b">
        <f aca="false">TRUE()</f>
        <v>1</v>
      </c>
      <c r="B518" s="7" t="b">
        <f aca="false">TRUE()</f>
        <v>1</v>
      </c>
      <c r="C518" s="8" t="n">
        <v>1</v>
      </c>
      <c r="D518" s="7" t="s">
        <v>214</v>
      </c>
      <c r="E518" s="7" t="n">
        <v>67.2</v>
      </c>
      <c r="F518" s="7" t="n">
        <v>29.652016</v>
      </c>
      <c r="G518" s="7" t="n">
        <v>63.12</v>
      </c>
      <c r="J518" s="9" t="n">
        <v>19606.5</v>
      </c>
      <c r="K518" s="7" t="n">
        <v>2</v>
      </c>
      <c r="L518" s="7" t="n">
        <v>903.0431</v>
      </c>
      <c r="M518" s="9" t="n">
        <v>2706.1074</v>
      </c>
      <c r="N518" s="7" t="n">
        <v>3</v>
      </c>
      <c r="O518" s="7" t="n">
        <v>0.853</v>
      </c>
      <c r="P518" s="7" t="s">
        <v>215</v>
      </c>
      <c r="Q518" s="7" t="n">
        <v>39.7556</v>
      </c>
      <c r="R518" s="7" t="n">
        <v>0</v>
      </c>
      <c r="S518" s="7" t="n">
        <v>874</v>
      </c>
      <c r="U518" s="7" t="s">
        <v>216</v>
      </c>
      <c r="V518" s="7" t="n">
        <v>853</v>
      </c>
    </row>
    <row r="519" customFormat="false" ht="15" hidden="false" customHeight="false" outlineLevel="0" collapsed="false">
      <c r="A519" s="7" t="b">
        <f aca="false">TRUE()</f>
        <v>1</v>
      </c>
      <c r="B519" s="7" t="b">
        <f aca="false">TRUE()</f>
        <v>1</v>
      </c>
      <c r="C519" s="8" t="n">
        <v>0.98</v>
      </c>
      <c r="D519" s="7" t="s">
        <v>217</v>
      </c>
      <c r="E519" s="7" t="n">
        <v>30.92</v>
      </c>
      <c r="F519" s="7" t="n">
        <v>30.445396</v>
      </c>
      <c r="G519" s="7" t="n">
        <v>20.91</v>
      </c>
      <c r="J519" s="9" t="n">
        <v>10704.4</v>
      </c>
      <c r="K519" s="7" t="n">
        <v>2</v>
      </c>
      <c r="L519" s="7" t="n">
        <v>434.9819</v>
      </c>
      <c r="M519" s="7" t="n">
        <v>867.9492</v>
      </c>
      <c r="N519" s="7" t="n">
        <v>2</v>
      </c>
      <c r="O519" s="7" t="n">
        <v>0.4314</v>
      </c>
      <c r="P519" s="7" t="n">
        <v>496.5</v>
      </c>
      <c r="Q519" s="7" t="n">
        <v>19.1047</v>
      </c>
      <c r="R519" s="7" t="n">
        <v>0</v>
      </c>
      <c r="S519" s="7" t="n">
        <v>915</v>
      </c>
      <c r="U519" s="7" t="s">
        <v>218</v>
      </c>
      <c r="V519" s="7" t="n">
        <v>908</v>
      </c>
    </row>
    <row r="520" customFormat="false" ht="15" hidden="false" customHeight="false" outlineLevel="0" collapsed="false">
      <c r="A520" s="7" t="b">
        <f aca="false">TRUE()</f>
        <v>1</v>
      </c>
      <c r="B520" s="7" t="b">
        <f aca="false">TRUE()</f>
        <v>1</v>
      </c>
      <c r="C520" s="8" t="n">
        <v>0.99</v>
      </c>
      <c r="D520" s="7" t="s">
        <v>219</v>
      </c>
      <c r="E520" s="7" t="n">
        <v>35.61</v>
      </c>
      <c r="F520" s="7" t="n">
        <v>29.464523</v>
      </c>
      <c r="G520" s="7" t="n">
        <v>33.8</v>
      </c>
      <c r="J520" s="9" t="n">
        <v>6682.37</v>
      </c>
      <c r="K520" s="7" t="n">
        <v>2</v>
      </c>
      <c r="L520" s="7" t="n">
        <v>931.9745</v>
      </c>
      <c r="M520" s="9" t="n">
        <v>1861.9344</v>
      </c>
      <c r="N520" s="7" t="n">
        <v>2</v>
      </c>
      <c r="O520" s="7" t="n">
        <v>0.8993</v>
      </c>
      <c r="P520" s="7" t="s">
        <v>220</v>
      </c>
      <c r="Q520" s="7" t="n">
        <v>43.491</v>
      </c>
      <c r="R520" s="7" t="n">
        <v>0</v>
      </c>
      <c r="S520" s="7" t="n">
        <v>964</v>
      </c>
      <c r="U520" s="7" t="s">
        <v>221</v>
      </c>
      <c r="V520" s="7" t="n">
        <v>949</v>
      </c>
    </row>
    <row r="563" customFormat="false" ht="18.75" hidden="false" customHeight="false" outlineLevel="0" collapsed="false">
      <c r="A563" s="4" t="s">
        <v>222</v>
      </c>
    </row>
    <row r="565" customFormat="false" ht="15" hidden="false" customHeight="false" outlineLevel="0" collapsed="false">
      <c r="A565" s="7" t="s">
        <v>8</v>
      </c>
      <c r="B565" s="7" t="s">
        <v>64</v>
      </c>
      <c r="C565" s="7" t="s">
        <v>10</v>
      </c>
      <c r="D565" s="7" t="s">
        <v>11</v>
      </c>
      <c r="E565" s="7" t="s">
        <v>12</v>
      </c>
      <c r="F565" s="7" t="s">
        <v>13</v>
      </c>
      <c r="G565" s="7" t="s">
        <v>14</v>
      </c>
      <c r="H565" s="7" t="s">
        <v>15</v>
      </c>
      <c r="I565" s="7" t="s">
        <v>16</v>
      </c>
      <c r="J565" s="7" t="s">
        <v>17</v>
      </c>
      <c r="K565" s="7" t="s">
        <v>18</v>
      </c>
      <c r="L565" s="7" t="s">
        <v>19</v>
      </c>
      <c r="M565" s="7" t="s">
        <v>20</v>
      </c>
      <c r="N565" s="7" t="s">
        <v>21</v>
      </c>
      <c r="O565" s="7" t="s">
        <v>22</v>
      </c>
      <c r="P565" s="7" t="s">
        <v>23</v>
      </c>
      <c r="Q565" s="7" t="s">
        <v>24</v>
      </c>
      <c r="R565" s="7" t="s">
        <v>25</v>
      </c>
      <c r="S565" s="7" t="s">
        <v>26</v>
      </c>
      <c r="T565" s="7" t="s">
        <v>27</v>
      </c>
      <c r="U565" s="7" t="s">
        <v>28</v>
      </c>
      <c r="V565" s="7" t="s">
        <v>29</v>
      </c>
    </row>
    <row r="566" customFormat="false" ht="15" hidden="false" customHeight="false" outlineLevel="0" collapsed="false">
      <c r="A566" s="7" t="b">
        <f aca="false">TRUE()</f>
        <v>1</v>
      </c>
      <c r="B566" s="7" t="b">
        <f aca="false">TRUE()</f>
        <v>1</v>
      </c>
      <c r="C566" s="8" t="n">
        <v>1</v>
      </c>
      <c r="D566" s="7" t="s">
        <v>223</v>
      </c>
      <c r="E566" s="7" t="n">
        <v>63.42</v>
      </c>
      <c r="F566" s="7" t="n">
        <v>31.571543</v>
      </c>
      <c r="G566" s="7" t="n">
        <v>52</v>
      </c>
      <c r="J566" s="9" t="n">
        <v>38674.1</v>
      </c>
      <c r="K566" s="7" t="n">
        <v>2</v>
      </c>
      <c r="L566" s="7" t="n">
        <v>602.0543</v>
      </c>
      <c r="M566" s="9" t="n">
        <v>1202.0941</v>
      </c>
      <c r="N566" s="7" t="n">
        <v>2</v>
      </c>
      <c r="O566" s="7" t="n">
        <v>0.4637</v>
      </c>
      <c r="P566" s="7" t="n">
        <v>385.4</v>
      </c>
      <c r="Q566" s="7" t="n">
        <v>26.9844</v>
      </c>
      <c r="R566" s="7" t="n">
        <v>0</v>
      </c>
      <c r="S566" s="7" t="n">
        <v>173</v>
      </c>
      <c r="U566" s="7" t="s">
        <v>224</v>
      </c>
      <c r="V566" s="7" t="n">
        <v>163</v>
      </c>
    </row>
    <row r="567" customFormat="false" ht="15" hidden="false" customHeight="false" outlineLevel="0" collapsed="false">
      <c r="A567" s="7" t="b">
        <f aca="false">TRUE()</f>
        <v>1</v>
      </c>
      <c r="B567" s="7" t="b">
        <f aca="false">TRUE()</f>
        <v>1</v>
      </c>
      <c r="C567" s="8" t="n">
        <v>1</v>
      </c>
      <c r="D567" s="7" t="s">
        <v>225</v>
      </c>
      <c r="E567" s="7" t="n">
        <v>98</v>
      </c>
      <c r="F567" s="7" t="n">
        <v>30.334236</v>
      </c>
      <c r="G567" s="7" t="n">
        <v>90.35</v>
      </c>
      <c r="J567" s="9" t="n">
        <v>30205.9</v>
      </c>
      <c r="K567" s="7" t="n">
        <v>2</v>
      </c>
      <c r="L567" s="7" t="n">
        <v>721.1104</v>
      </c>
      <c r="M567" s="9" t="n">
        <v>1440.2061</v>
      </c>
      <c r="N567" s="7" t="n">
        <v>2</v>
      </c>
      <c r="O567" s="7" t="n">
        <v>0.4187</v>
      </c>
      <c r="P567" s="7" t="n">
        <v>290.5</v>
      </c>
      <c r="Q567" s="7" t="n">
        <v>34.142</v>
      </c>
      <c r="R567" s="7" t="n">
        <v>0</v>
      </c>
      <c r="S567" s="7" t="n">
        <v>285</v>
      </c>
      <c r="U567" s="7" t="s">
        <v>226</v>
      </c>
      <c r="V567" s="7" t="n">
        <v>272</v>
      </c>
    </row>
    <row r="568" customFormat="false" ht="15" hidden="false" customHeight="false" outlineLevel="0" collapsed="false">
      <c r="A568" s="7" t="b">
        <f aca="false">TRUE()</f>
        <v>1</v>
      </c>
      <c r="B568" s="7" t="b">
        <f aca="false">TRUE()</f>
        <v>1</v>
      </c>
      <c r="C568" s="8" t="n">
        <v>1</v>
      </c>
      <c r="D568" s="7" t="s">
        <v>227</v>
      </c>
      <c r="E568" s="7" t="n">
        <v>32.65</v>
      </c>
      <c r="F568" s="7" t="n">
        <v>30.253057</v>
      </c>
      <c r="G568" s="7" t="n">
        <v>32.65</v>
      </c>
      <c r="H568" s="7" t="s">
        <v>228</v>
      </c>
      <c r="J568" s="9" t="n">
        <v>27797.8</v>
      </c>
      <c r="K568" s="7" t="n">
        <v>2</v>
      </c>
      <c r="L568" s="7" t="n">
        <v>883.1058</v>
      </c>
      <c r="M568" s="9" t="n">
        <v>2646.2957</v>
      </c>
      <c r="N568" s="7" t="n">
        <v>3</v>
      </c>
      <c r="O568" s="7" t="n">
        <v>1.103</v>
      </c>
      <c r="P568" s="7" t="s">
        <v>229</v>
      </c>
      <c r="Q568" s="7" t="n">
        <v>35.2657</v>
      </c>
      <c r="R568" s="7" t="n">
        <v>0</v>
      </c>
      <c r="S568" s="7" t="n">
        <v>471</v>
      </c>
      <c r="U568" s="7" t="s">
        <v>230</v>
      </c>
      <c r="V568" s="7" t="n">
        <v>449</v>
      </c>
    </row>
    <row r="569" customFormat="false" ht="15" hidden="false" customHeight="false" outlineLevel="0" collapsed="false">
      <c r="A569" s="7" t="b">
        <f aca="false">TRUE()</f>
        <v>1</v>
      </c>
      <c r="B569" s="7" t="b">
        <f aca="false">TRUE()</f>
        <v>1</v>
      </c>
      <c r="C569" s="8" t="n">
        <v>1</v>
      </c>
      <c r="D569" s="7" t="s">
        <v>231</v>
      </c>
      <c r="E569" s="7" t="n">
        <v>121.25</v>
      </c>
      <c r="F569" s="7" t="n">
        <v>31.202448</v>
      </c>
      <c r="G569" s="7" t="n">
        <v>117.27</v>
      </c>
      <c r="H569" s="7" t="s">
        <v>80</v>
      </c>
      <c r="J569" s="9" t="n">
        <v>32677.3</v>
      </c>
      <c r="K569" s="7" t="n">
        <v>2</v>
      </c>
      <c r="L569" s="7" t="n">
        <v>917.2378</v>
      </c>
      <c r="M569" s="9" t="n">
        <v>1832.461</v>
      </c>
      <c r="N569" s="7" t="n">
        <v>2</v>
      </c>
      <c r="O569" s="7" t="n">
        <v>0.5436</v>
      </c>
      <c r="P569" s="7" t="s">
        <v>232</v>
      </c>
      <c r="Q569" s="7" t="n">
        <v>39.7213</v>
      </c>
      <c r="R569" s="7" t="n">
        <v>0</v>
      </c>
      <c r="S569" s="7" t="n">
        <v>529</v>
      </c>
      <c r="U569" s="7" t="s">
        <v>233</v>
      </c>
      <c r="V569" s="7" t="n">
        <v>514</v>
      </c>
    </row>
    <row r="570" customFormat="false" ht="15" hidden="false" customHeight="false" outlineLevel="0" collapsed="false">
      <c r="A570" s="7" t="b">
        <f aca="false">TRUE()</f>
        <v>1</v>
      </c>
      <c r="B570" s="7" t="b">
        <f aca="false">TRUE()</f>
        <v>1</v>
      </c>
      <c r="C570" s="8" t="n">
        <v>1</v>
      </c>
      <c r="D570" s="7" t="s">
        <v>234</v>
      </c>
      <c r="E570" s="7" t="n">
        <v>47.33</v>
      </c>
      <c r="F570" s="7" t="n">
        <v>30.382225</v>
      </c>
      <c r="G570" s="7" t="n">
        <v>42.83</v>
      </c>
      <c r="J570" s="9" t="n">
        <v>27160.5</v>
      </c>
      <c r="K570" s="7" t="n">
        <v>2</v>
      </c>
      <c r="L570" s="7" t="n">
        <v>819.0758</v>
      </c>
      <c r="M570" s="9" t="n">
        <v>2454.2056</v>
      </c>
      <c r="N570" s="7" t="n">
        <v>3</v>
      </c>
      <c r="O570" s="7" t="n">
        <v>0.9887</v>
      </c>
      <c r="P570" s="7" t="s">
        <v>235</v>
      </c>
      <c r="Q570" s="7" t="n">
        <v>36.6162</v>
      </c>
      <c r="R570" s="7" t="n">
        <v>0</v>
      </c>
      <c r="S570" s="7" t="n">
        <v>759</v>
      </c>
      <c r="U570" s="7" t="s">
        <v>236</v>
      </c>
      <c r="V570" s="7" t="n">
        <v>739</v>
      </c>
    </row>
    <row r="571" customFormat="false" ht="15" hidden="false" customHeight="false" outlineLevel="0" collapsed="false">
      <c r="A571" s="7" t="b">
        <f aca="false">TRUE()</f>
        <v>1</v>
      </c>
      <c r="B571" s="7" t="b">
        <f aca="false">TRUE()</f>
        <v>1</v>
      </c>
      <c r="C571" s="8" t="n">
        <v>0.99</v>
      </c>
      <c r="D571" s="7" t="s">
        <v>237</v>
      </c>
      <c r="E571" s="7" t="n">
        <v>39.25</v>
      </c>
      <c r="F571" s="7" t="n">
        <v>31.592663</v>
      </c>
      <c r="G571" s="7" t="n">
        <v>37.87</v>
      </c>
      <c r="J571" s="9" t="n">
        <v>23426.1</v>
      </c>
      <c r="K571" s="7" t="n">
        <v>2</v>
      </c>
      <c r="L571" s="7" t="n">
        <v>494.6303</v>
      </c>
      <c r="M571" s="7" t="n">
        <v>987.2459</v>
      </c>
      <c r="N571" s="7" t="n">
        <v>2</v>
      </c>
      <c r="O571" s="7" t="n">
        <v>-0.2678</v>
      </c>
      <c r="P571" s="7" t="n">
        <v>-271</v>
      </c>
      <c r="Q571" s="7" t="n">
        <v>19.2027</v>
      </c>
      <c r="R571" s="7" t="n">
        <v>0</v>
      </c>
      <c r="S571" s="7" t="n">
        <v>768</v>
      </c>
      <c r="U571" s="7" t="s">
        <v>238</v>
      </c>
      <c r="V571" s="7" t="n">
        <v>761</v>
      </c>
    </row>
    <row r="572" customFormat="false" ht="15" hidden="false" customHeight="false" outlineLevel="0" collapsed="false">
      <c r="A572" s="7" t="b">
        <f aca="false">TRUE()</f>
        <v>1</v>
      </c>
      <c r="B572" s="7" t="b">
        <f aca="false">TRUE()</f>
        <v>1</v>
      </c>
      <c r="C572" s="8" t="n">
        <v>0.98</v>
      </c>
      <c r="D572" s="7" t="s">
        <v>239</v>
      </c>
      <c r="E572" s="7" t="n">
        <v>33.58</v>
      </c>
      <c r="F572" s="7" t="n">
        <v>31.325798</v>
      </c>
      <c r="G572" s="7" t="n">
        <v>22.68</v>
      </c>
      <c r="H572" s="7" t="s">
        <v>80</v>
      </c>
      <c r="J572" s="9" t="n">
        <v>18520</v>
      </c>
      <c r="K572" s="7" t="n">
        <v>2</v>
      </c>
      <c r="L572" s="7" t="n">
        <v>540.7676</v>
      </c>
      <c r="M572" s="9" t="n">
        <v>1079.5207</v>
      </c>
      <c r="N572" s="7" t="n">
        <v>2</v>
      </c>
      <c r="O572" s="7" t="n">
        <v>0.002493</v>
      </c>
      <c r="P572" s="7" t="n">
        <v>2.307</v>
      </c>
      <c r="Q572" s="7" t="n">
        <v>20.5446</v>
      </c>
      <c r="R572" s="7" t="n">
        <v>0</v>
      </c>
      <c r="S572" s="7" t="n">
        <v>799</v>
      </c>
      <c r="U572" s="7" t="s">
        <v>240</v>
      </c>
      <c r="V572" s="7" t="n">
        <v>792</v>
      </c>
    </row>
    <row r="573" customFormat="false" ht="15" hidden="false" customHeight="false" outlineLevel="0" collapsed="false">
      <c r="A573" s="7" t="b">
        <f aca="false">TRUE()</f>
        <v>1</v>
      </c>
      <c r="B573" s="7" t="b">
        <f aca="false">TRUE()</f>
        <v>1</v>
      </c>
      <c r="C573" s="8" t="n">
        <v>0.99</v>
      </c>
      <c r="D573" s="7" t="s">
        <v>241</v>
      </c>
      <c r="E573" s="7" t="n">
        <v>33.5</v>
      </c>
      <c r="F573" s="7" t="n">
        <v>29.159271</v>
      </c>
      <c r="G573" s="7" t="n">
        <v>24.42</v>
      </c>
      <c r="J573" s="9" t="n">
        <v>32819.1</v>
      </c>
      <c r="K573" s="7" t="n">
        <v>2</v>
      </c>
      <c r="L573" s="7" t="n">
        <v>741.3193</v>
      </c>
      <c r="M573" s="9" t="n">
        <v>1480.6241</v>
      </c>
      <c r="N573" s="7" t="n">
        <v>2</v>
      </c>
      <c r="O573" s="7" t="n">
        <v>-0.1321</v>
      </c>
      <c r="P573" s="7" t="n">
        <v>-89.19</v>
      </c>
      <c r="Q573" s="7" t="n">
        <v>34.6095</v>
      </c>
      <c r="R573" s="7" t="n">
        <v>0</v>
      </c>
      <c r="S573" s="7" t="n">
        <v>834</v>
      </c>
      <c r="U573" s="7" t="s">
        <v>242</v>
      </c>
      <c r="V573" s="7" t="n">
        <v>823</v>
      </c>
    </row>
  </sheetData>
  <mergeCells count="1">
    <mergeCell ref="A1:AA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3-29T19:59:28Z</dcterms:created>
  <dc:creator>Lomate, Purushottam R [ENT]</dc:creator>
  <dc:description/>
  <dc:language>en-US</dc:language>
  <cp:lastModifiedBy>Bonning, Bryony C [ENT]</cp:lastModifiedBy>
  <dcterms:modified xsi:type="dcterms:W3CDTF">2016-04-18T13:32:29Z</dcterms:modified>
  <cp:revision>0</cp:revision>
  <dc:subject/>
  <dc:title/>
</cp:coreProperties>
</file>